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9126"/>
  <workbookPr date1904="1" showInkAnnotation="0" autoCompressPictures="0"/>
  <mc:AlternateContent xmlns:mc="http://schemas.openxmlformats.org/markup-compatibility/2006">
    <mc:Choice Requires="x15">
      <x15ac:absPath xmlns:x15ac="http://schemas.microsoft.com/office/spreadsheetml/2010/11/ac" url="C:\Users\A.Elashry\Documents\Manuscripts\Hs J2 transcriptome manuscript 6.2018\Collected files to be sent in july 2018\"/>
    </mc:Choice>
  </mc:AlternateContent>
  <xr:revisionPtr revIDLastSave="0" documentId="10_ncr:100000_{FB92A1E8-42CF-410B-895D-AAB898835C6A}" xr6:coauthVersionLast="31" xr6:coauthVersionMax="31" xr10:uidLastSave="{00000000-0000-0000-0000-000000000000}"/>
  <bookViews>
    <workbookView xWindow="0" yWindow="0" windowWidth="28800" windowHeight="14025" tabRatio="500" xr2:uid="{00000000-000D-0000-FFFF-FFFF00000000}"/>
  </bookViews>
  <sheets>
    <sheet name="Sequences" sheetId="12" r:id="rId1"/>
    <sheet name="Hs 64 PSP" sheetId="8" r:id="rId2"/>
    <sheet name="Hg 81 PSP" sheetId="9" r:id="rId3"/>
    <sheet name="References" sheetId="13" r:id="rId4"/>
  </sheets>
  <calcPr calcId="179017"/>
  <extLst>
    <ext xmlns:mx="http://schemas.microsoft.com/office/mac/excel/2008/main" uri="{7523E5D3-25F3-A5E0-1632-64F254C22452}">
      <mx:ArchID Flags="2"/>
    </ext>
  </extLst>
</workbook>
</file>

<file path=xl/calcChain.xml><?xml version="1.0" encoding="utf-8"?>
<calcChain xmlns="http://schemas.openxmlformats.org/spreadsheetml/2006/main">
  <c r="AC66" i="8" l="1"/>
  <c r="AC65" i="8"/>
  <c r="AC64" i="8"/>
  <c r="AC63" i="8"/>
  <c r="AC62" i="8"/>
  <c r="AC61" i="8"/>
  <c r="AC60" i="8"/>
  <c r="AC59" i="8"/>
  <c r="AC58" i="8"/>
  <c r="AC57" i="8"/>
  <c r="AC56" i="8"/>
  <c r="AC55" i="8"/>
  <c r="AC54" i="8"/>
  <c r="AC53" i="8"/>
  <c r="AC52" i="8"/>
  <c r="AC51" i="8"/>
  <c r="AC50" i="8"/>
  <c r="AC49" i="8"/>
  <c r="AC48" i="8"/>
  <c r="AC47" i="8"/>
  <c r="AC46" i="8"/>
  <c r="AC45" i="8"/>
  <c r="AC44" i="8"/>
  <c r="AC43" i="8"/>
  <c r="AC42" i="8"/>
  <c r="AC41" i="8"/>
  <c r="AC40" i="8"/>
  <c r="AC39" i="8"/>
  <c r="AC38" i="8"/>
  <c r="AC37" i="8"/>
  <c r="AC36" i="8"/>
  <c r="AC35" i="8"/>
  <c r="AC34" i="8"/>
  <c r="AC33" i="8"/>
  <c r="AC32" i="8"/>
  <c r="AC31" i="8"/>
  <c r="AC30" i="8"/>
  <c r="AC29" i="8"/>
  <c r="AC28" i="8"/>
  <c r="AC27" i="8"/>
  <c r="AC26" i="8"/>
  <c r="AC25" i="8"/>
  <c r="AC24" i="8"/>
  <c r="AC23" i="8"/>
  <c r="AC22" i="8"/>
  <c r="AC21" i="8"/>
  <c r="AC20" i="8"/>
  <c r="AC19" i="8"/>
  <c r="AC18" i="8"/>
  <c r="AC17" i="8"/>
  <c r="AC16" i="8"/>
  <c r="AC15" i="8"/>
  <c r="AC14" i="8"/>
  <c r="AC13" i="8"/>
  <c r="AC12" i="8"/>
  <c r="AC11" i="8"/>
  <c r="AC10" i="8"/>
  <c r="AC9" i="8"/>
  <c r="AC8" i="8"/>
  <c r="AC7" i="8"/>
  <c r="AC6" i="8"/>
  <c r="AC5" i="8"/>
  <c r="AC4" i="8"/>
  <c r="AC3" i="8"/>
  <c r="T66" i="8"/>
  <c r="T65" i="8"/>
  <c r="T64" i="8"/>
  <c r="T63" i="8"/>
  <c r="T62" i="8"/>
  <c r="T61" i="8"/>
  <c r="T60" i="8"/>
  <c r="T59" i="8"/>
  <c r="T58" i="8"/>
  <c r="T57" i="8"/>
  <c r="T56" i="8"/>
  <c r="T55" i="8"/>
  <c r="T54" i="8"/>
  <c r="T53" i="8"/>
  <c r="T52" i="8"/>
  <c r="T51" i="8"/>
  <c r="T50" i="8"/>
  <c r="T49" i="8"/>
  <c r="T48" i="8"/>
  <c r="T47" i="8"/>
  <c r="T46" i="8"/>
  <c r="T45" i="8"/>
  <c r="T44" i="8"/>
  <c r="T43" i="8"/>
  <c r="T42" i="8"/>
  <c r="T41" i="8"/>
  <c r="T40" i="8"/>
  <c r="T39" i="8"/>
  <c r="T38" i="8"/>
  <c r="T37" i="8"/>
  <c r="T36" i="8"/>
  <c r="T35" i="8"/>
  <c r="T34" i="8"/>
  <c r="T33" i="8"/>
  <c r="T32" i="8"/>
  <c r="T31" i="8"/>
  <c r="T30" i="8"/>
  <c r="T29" i="8"/>
  <c r="T28" i="8"/>
  <c r="T27" i="8"/>
  <c r="T26" i="8"/>
  <c r="T25" i="8"/>
  <c r="T24" i="8"/>
  <c r="T23" i="8"/>
  <c r="T22" i="8"/>
  <c r="T21" i="8"/>
  <c r="T20" i="8"/>
  <c r="T19" i="8"/>
  <c r="T18" i="8"/>
  <c r="T17" i="8"/>
  <c r="T16" i="8"/>
  <c r="T15" i="8"/>
  <c r="T14" i="8"/>
  <c r="T13" i="8"/>
  <c r="T12" i="8"/>
  <c r="T11" i="8"/>
  <c r="T10" i="8"/>
  <c r="T9" i="8"/>
  <c r="T8" i="8"/>
  <c r="T7" i="8"/>
  <c r="T6" i="8"/>
  <c r="T5" i="8"/>
  <c r="T4" i="8"/>
  <c r="T3" i="8"/>
  <c r="K66" i="8"/>
  <c r="K65" i="8"/>
  <c r="K64" i="8"/>
  <c r="K63" i="8"/>
  <c r="K62" i="8"/>
  <c r="K61" i="8"/>
  <c r="K60" i="8"/>
  <c r="K59" i="8"/>
  <c r="K58" i="8"/>
  <c r="K57" i="8"/>
  <c r="K56" i="8"/>
  <c r="K55" i="8"/>
  <c r="K54" i="8"/>
  <c r="K53" i="8"/>
  <c r="K52" i="8"/>
  <c r="K51" i="8"/>
  <c r="K50" i="8"/>
  <c r="K49" i="8"/>
  <c r="K48" i="8"/>
  <c r="K47" i="8"/>
  <c r="K46" i="8"/>
  <c r="K45" i="8"/>
  <c r="K44" i="8"/>
  <c r="K43" i="8"/>
  <c r="K42" i="8"/>
  <c r="K41" i="8"/>
  <c r="K40" i="8"/>
  <c r="K39" i="8"/>
  <c r="K38" i="8"/>
  <c r="K37" i="8"/>
  <c r="K36" i="8"/>
  <c r="K35" i="8"/>
  <c r="K34" i="8"/>
  <c r="K33" i="8"/>
  <c r="K32" i="8"/>
  <c r="K31" i="8"/>
  <c r="K30" i="8"/>
  <c r="K29" i="8"/>
  <c r="K28" i="8"/>
  <c r="K27" i="8"/>
  <c r="K26" i="8"/>
  <c r="K25" i="8"/>
  <c r="K24" i="8"/>
  <c r="K23" i="8"/>
  <c r="K22" i="8"/>
  <c r="K21" i="8"/>
  <c r="K20" i="8"/>
  <c r="K19" i="8"/>
  <c r="K18" i="8"/>
  <c r="K17" i="8"/>
  <c r="K16" i="8"/>
  <c r="K15" i="8"/>
  <c r="K14" i="8"/>
  <c r="K13" i="8"/>
  <c r="K12" i="8"/>
  <c r="K11" i="8"/>
  <c r="K10" i="8"/>
  <c r="K9" i="8"/>
  <c r="K8" i="8"/>
  <c r="K7" i="8"/>
  <c r="K6" i="8"/>
  <c r="K5" i="8"/>
  <c r="K4" i="8"/>
  <c r="K3" i="8"/>
</calcChain>
</file>

<file path=xl/sharedStrings.xml><?xml version="1.0" encoding="utf-8"?>
<sst xmlns="http://schemas.openxmlformats.org/spreadsheetml/2006/main" count="3148" uniqueCount="1469">
  <si>
    <r>
      <t>Elling A. A., Mitreva, M., Recknor, J., Gai, X., Martin, J., Maier, T. R., McCarter, J. P., Hewezi, T., McK Bird, D., Davis, E. L., Hussey, R. S., Nettleton, D., McCarter, J. P., Baum, T. J. (2007)</t>
    </r>
    <r>
      <rPr>
        <sz val="12"/>
        <color indexed="8"/>
        <rFont val="Times New Roman"/>
      </rPr>
      <t xml:space="preserve"> Divergent evolution of arrested development in the dauer stage of </t>
    </r>
    <r>
      <rPr>
        <i/>
        <sz val="12"/>
        <color indexed="8"/>
        <rFont val="Times New Roman"/>
        <family val="1"/>
      </rPr>
      <t>Caenorhabditis elegans</t>
    </r>
    <r>
      <rPr>
        <sz val="12"/>
        <color indexed="8"/>
        <rFont val="Times New Roman"/>
      </rPr>
      <t xml:space="preserve"> and the  infective stage of </t>
    </r>
    <r>
      <rPr>
        <i/>
        <sz val="12"/>
        <color indexed="8"/>
        <rFont val="Times New Roman"/>
        <family val="1"/>
      </rPr>
      <t>Heterodera glycines</t>
    </r>
    <r>
      <rPr>
        <sz val="12"/>
        <color indexed="8"/>
        <rFont val="Times New Roman"/>
      </rPr>
      <t>. Genome Biology 8: 1-19.</t>
    </r>
  </si>
  <si>
    <r>
      <t>Boer de, J. M., McDermott, J. P., Davis, E. L., Hussey, R. S., Popeijus, H., Smant, G., Baum, T. J. (2002)</t>
    </r>
    <r>
      <rPr>
        <sz val="12"/>
        <color indexed="8"/>
        <rFont val="Times New Roman"/>
      </rPr>
      <t xml:space="preserve"> Cloning of a putative pectate lyase gene expressed in the subventral esophageal glands of Heterodera glycines. Jurnal of Nematology 34(1): 9-11.</t>
    </r>
  </si>
  <si>
    <t>References of the selected Hs 64 PSP and Hg 81 PSP</t>
    <phoneticPr fontId="2" type="noConversion"/>
  </si>
  <si>
    <r>
      <t>Patel, N., Hamamouch, N., Li, C., Hewezi2, T.,  Hussey, R. S., Baum, T. J., Mitchum, M. G., Davis, E. L. (2010)</t>
    </r>
    <r>
      <rPr>
        <sz val="12"/>
        <color indexed="8"/>
        <rFont val="Times New Roman"/>
      </rPr>
      <t xml:space="preserve"> A nematode effector protein similar to Annexins in host plants. Journal of Experimental Botany 61: 235–248.</t>
    </r>
  </si>
  <si>
    <r>
      <t xml:space="preserve">Lee, C., Chronis, D., Kenning, C., Peret, B., Hewezi, T., Davis, E. L., Baum, T. J., Hussey, R. S., Bennett, M., Mitchum, M. G. (2011) </t>
    </r>
    <r>
      <rPr>
        <sz val="12"/>
        <color indexed="8"/>
        <rFont val="Times New Roman"/>
      </rPr>
      <t>The novel cyst nematode effector protein 19C07 interacts with the Arabidopsis auxin influx transporter LAX3 to control feeding site development. Plant Physiology 155: 866–880.</t>
    </r>
  </si>
  <si>
    <r>
      <t xml:space="preserve">Kovaleva, E. S., Masler, E. R., Skantar, A. M., Chitwood, D. J. (2004) </t>
    </r>
    <r>
      <rPr>
        <sz val="12"/>
        <color indexed="8"/>
        <rFont val="Times New Roman"/>
      </rPr>
      <t xml:space="preserve">Novel matrix metalloproteinase from the cyst nematodes </t>
    </r>
    <r>
      <rPr>
        <i/>
        <sz val="12"/>
        <color indexed="8"/>
        <rFont val="Times New Roman"/>
        <family val="1"/>
      </rPr>
      <t>Heterodera glycines</t>
    </r>
    <r>
      <rPr>
        <sz val="12"/>
        <color indexed="8"/>
        <rFont val="Times New Roman"/>
      </rPr>
      <t xml:space="preserve"> and </t>
    </r>
    <r>
      <rPr>
        <i/>
        <sz val="12"/>
        <color indexed="8"/>
        <rFont val="Times New Roman"/>
        <family val="1"/>
      </rPr>
      <t>Globodera rostochiensis</t>
    </r>
    <r>
      <rPr>
        <sz val="12"/>
        <color indexed="8"/>
        <rFont val="Times New Roman"/>
      </rPr>
      <t>. Molecular and Biochemical Parasitology 136: 109–112.</t>
    </r>
  </si>
  <si>
    <r>
      <t xml:space="preserve">Gao, B., Allen, R., Maier, T., Davis, E. L., Baum, T. J., Hussey, R. S (2001a) </t>
    </r>
    <r>
      <rPr>
        <sz val="12"/>
        <color indexed="8"/>
        <rFont val="Times New Roman"/>
      </rPr>
      <t xml:space="preserve">Molecular characterisation and expression of two venom Allergen-like protein genes in </t>
    </r>
    <r>
      <rPr>
        <i/>
        <sz val="12"/>
        <color indexed="8"/>
        <rFont val="Times New Roman"/>
        <family val="1"/>
      </rPr>
      <t>Heterodera glycines</t>
    </r>
    <r>
      <rPr>
        <sz val="12"/>
        <color indexed="8"/>
        <rFont val="Times New Roman"/>
      </rPr>
      <t>. International journal of parasitology 31: 1617-1625.</t>
    </r>
  </si>
  <si>
    <r>
      <t xml:space="preserve">Wang, J., Replogle, A.,  Hussey, R.,  Baum, T., Wang, x., Davis, E. L., Mitchum, M. G. (2011) </t>
    </r>
    <r>
      <rPr>
        <sz val="12"/>
        <color indexed="8"/>
        <rFont val="Times New Roman"/>
      </rPr>
      <t xml:space="preserve">Identification of potential host plant mimics of CLAVATA3/ESR (CLE)-like </t>
    </r>
  </si>
  <si>
    <r>
      <t>Vanholme,B., VAN Thuyne,W., Vanhouteghem,K., DE Meutter,J., Cannoot,B. and Gheysen,G. (2007)</t>
    </r>
    <r>
      <rPr>
        <sz val="10"/>
        <rFont val="Verdana"/>
      </rPr>
      <t xml:space="preserve"> Molecular characterization and functional importance of pectate lyase secreted by the cyst nematode Heterodera schachtii. Mol. Plant Pathol. 8 (3), 267-278 </t>
    </r>
    <phoneticPr fontId="2" type="noConversion"/>
  </si>
  <si>
    <r>
      <t>Vanholme, B., Thuyne van, W., Vanhouteghen, K., de Meutter, J., Annoot, B., Gheysen, G. (2007)</t>
    </r>
    <r>
      <rPr>
        <sz val="12"/>
        <color indexed="8"/>
        <rFont val="Times New Roman"/>
      </rPr>
      <t xml:space="preserve"> Molecular characterization and functional importance of pectate lyase secreted by the cyst nematode </t>
    </r>
    <r>
      <rPr>
        <i/>
        <sz val="12"/>
        <color indexed="8"/>
        <rFont val="Times New Roman"/>
        <family val="1"/>
      </rPr>
      <t>Heterodera schachtii</t>
    </r>
    <r>
      <rPr>
        <sz val="12"/>
        <color indexed="8"/>
        <rFont val="Times New Roman"/>
      </rPr>
      <t>. Molecular Plant Pathology 8: 267–278.</t>
    </r>
  </si>
  <si>
    <r>
      <t>Vanholme, B., Mitreva, M., Criekinge Van, W., Logghe, M., Bird, D., McCarter, J. P., Gheysen, G. (2006)</t>
    </r>
    <r>
      <rPr>
        <sz val="12"/>
        <color indexed="8"/>
        <rFont val="Times New Roman"/>
      </rPr>
      <t xml:space="preserve"> Detection of putative secreted proteins in the plant-parasitic nematode </t>
    </r>
    <r>
      <rPr>
        <i/>
        <sz val="12"/>
        <color indexed="8"/>
        <rFont val="Times New Roman"/>
        <family val="1"/>
      </rPr>
      <t>Heterodera schachtii</t>
    </r>
    <r>
      <rPr>
        <sz val="12"/>
        <color indexed="8"/>
        <rFont val="Times New Roman"/>
      </rPr>
      <t>. Parasitology Research 98: 414</t>
    </r>
    <r>
      <rPr>
        <sz val="12"/>
        <color indexed="8"/>
        <rFont val="Calibri"/>
        <family val="2"/>
      </rPr>
      <t>–</t>
    </r>
    <r>
      <rPr>
        <sz val="12"/>
        <color indexed="8"/>
        <rFont val="Times New Roman"/>
      </rPr>
      <t>424.</t>
    </r>
  </si>
  <si>
    <r>
      <t>Gao, B., Allen, R., Davis, E. L., Baum, T. J., Hussey, R. S. (2004b)</t>
    </r>
    <r>
      <rPr>
        <sz val="12"/>
        <color indexed="8"/>
        <rFont val="Times New Roman"/>
      </rPr>
      <t xml:space="preserve"> Molecular characterisation and developmental expression of a cellulose-binding protein gene in the soybean cyst nematode </t>
    </r>
    <r>
      <rPr>
        <i/>
        <sz val="12"/>
        <color indexed="8"/>
        <rFont val="Times New Roman"/>
        <family val="1"/>
      </rPr>
      <t>Heterodera glycines</t>
    </r>
    <r>
      <rPr>
        <sz val="12"/>
        <color indexed="8"/>
        <rFont val="Times New Roman"/>
      </rPr>
      <t>. International Journal for Parasitology 34: 1377–1383.</t>
    </r>
  </si>
  <si>
    <r>
      <t>Gao, B., Allen, R., Davis, E. L., Baum, T. J., Hussey, R. S. (2004a)</t>
    </r>
    <r>
      <rPr>
        <sz val="12"/>
        <color indexed="8"/>
        <rFont val="Times New Roman"/>
      </rPr>
      <t xml:space="preserve"> Developmental expression and biochemical properties of a-1,4-endoglucanase family in the soybean cyst nematode, </t>
    </r>
    <r>
      <rPr>
        <i/>
        <sz val="12"/>
        <color indexed="8"/>
        <rFont val="Times New Roman"/>
        <family val="1"/>
      </rPr>
      <t>Heterodera glycines</t>
    </r>
    <r>
      <rPr>
        <sz val="12"/>
        <color indexed="8"/>
        <rFont val="Times New Roman"/>
      </rPr>
      <t>. Molecular Plant Pathology 5: 93–104.</t>
    </r>
  </si>
  <si>
    <t>Accession nr.</t>
  </si>
  <si>
    <t>Publications</t>
  </si>
  <si>
    <t>Putative Effector</t>
  </si>
  <si>
    <r>
      <t>Noon, J. B., Hewezi, T. A. F., Maier, T. R., Simmons, C., Wei, J.-Z., Wu, G., et al. (2015)</t>
    </r>
    <r>
      <rPr>
        <sz val="12"/>
        <rFont val="Arial"/>
      </rPr>
      <t>. Eighteen new candidate effectors of the phytonematode Heterodera glycines produced specifically in the secretory esophageal gland cells during parasitism. Phytopathology.</t>
    </r>
    <phoneticPr fontId="2" type="noConversion"/>
  </si>
  <si>
    <r>
      <t>Hamamouch, N., Li, C., Hewezi, T., Baum, T. J., Mitchum, M. G., Hussey, R. S., et al. (2012)</t>
    </r>
    <r>
      <rPr>
        <sz val="12"/>
        <rFont val="Arial"/>
      </rPr>
      <t xml:space="preserve"> The interaction of the novel 30C02 cyst nematode effector protein with a plant β-1,3-endoglucanase may suppress host defence to promote parasitism. Journal of Experimental Botany. </t>
    </r>
    <phoneticPr fontId="2" type="noConversion"/>
  </si>
  <si>
    <r>
      <t xml:space="preserve">Wang, X., Allen, R., Ding, X.,  Goellner, M., Maier, T., de Boer, J. M., Baum, T., Smant, G., Hussey, R., Davis, E. (2001) </t>
    </r>
    <r>
      <rPr>
        <sz val="12"/>
        <color indexed="8"/>
        <rFont val="Times New Roman"/>
      </rPr>
      <t xml:space="preserve">Signal peptide-selection of cDNA cloned directly from the esophageal gland cells of the soybean cyst nematode </t>
    </r>
    <r>
      <rPr>
        <i/>
        <sz val="12"/>
        <color indexed="8"/>
        <rFont val="Times New Roman"/>
        <family val="1"/>
      </rPr>
      <t>Heterodera glycines</t>
    </r>
    <r>
      <rPr>
        <sz val="12"/>
        <color indexed="8"/>
        <rFont val="Times New Roman"/>
      </rPr>
      <t>. Molecular Plant-Microbe Interactions 14: 536–544.</t>
    </r>
  </si>
  <si>
    <t>Hewezi et al., 2010,</t>
  </si>
  <si>
    <t>GQ373258(Hs)</t>
    <phoneticPr fontId="2" type="noConversion"/>
  </si>
  <si>
    <t>GQ373256(Hs)</t>
    <phoneticPr fontId="2" type="noConversion"/>
  </si>
  <si>
    <t>AF502391(Hg)</t>
    <phoneticPr fontId="2" type="noConversion"/>
  </si>
  <si>
    <t>zinc finger</t>
  </si>
  <si>
    <t xml:space="preserve"> Gi: 33140127(Hs)</t>
    <phoneticPr fontId="2" type="noConversion"/>
  </si>
  <si>
    <t>Gao et al., 2001a</t>
  </si>
  <si>
    <t>AAK55116(Hg)</t>
    <phoneticPr fontId="2" type="noConversion"/>
  </si>
  <si>
    <r>
      <t>Hewezi, T., Howe, P. J., Maier, T. R., Hussey, R. S., Mitchum, M. G., Davis, E. L., Baum, T. J. (2010)</t>
    </r>
    <r>
      <rPr>
        <sz val="12"/>
        <color indexed="8"/>
        <rFont val="Times New Roman"/>
      </rPr>
      <t xml:space="preserve"> </t>
    </r>
    <r>
      <rPr>
        <i/>
        <sz val="12"/>
        <color indexed="8"/>
        <rFont val="Times New Roman"/>
        <family val="1"/>
      </rPr>
      <t>Arabidopsis</t>
    </r>
    <r>
      <rPr>
        <sz val="12"/>
        <color indexed="8"/>
        <rFont val="Times New Roman"/>
      </rPr>
      <t xml:space="preserve"> spermidine synthase is targeted by an effector protein of the cyst nematode </t>
    </r>
    <r>
      <rPr>
        <i/>
        <sz val="12"/>
        <color indexed="8"/>
        <rFont val="Times New Roman"/>
        <family val="1"/>
      </rPr>
      <t>Heterodera schachtii</t>
    </r>
    <r>
      <rPr>
        <sz val="12"/>
        <color indexed="8"/>
        <rFont val="Times New Roman"/>
      </rPr>
      <t>. Plant Physiology 152: 968–984.</t>
    </r>
  </si>
  <si>
    <r>
      <t>Hewezi, T., Howe, P. J., Maier, T. R., Hussey, R. S., Mitchum, M. G., Davis, E. L., Baum, T. J. (2008)</t>
    </r>
    <r>
      <rPr>
        <sz val="12"/>
        <color indexed="8"/>
        <rFont val="Times New Roman"/>
      </rPr>
      <t xml:space="preserve"> Cellulose binding protein from the parasitic pematode H</t>
    </r>
    <r>
      <rPr>
        <i/>
        <sz val="12"/>
        <color indexed="8"/>
        <rFont val="Times New Roman"/>
        <family val="1"/>
      </rPr>
      <t>eterodera schachtii</t>
    </r>
    <r>
      <rPr>
        <sz val="12"/>
        <color indexed="8"/>
        <rFont val="Times New Roman"/>
      </rPr>
      <t xml:space="preserve"> interacts with </t>
    </r>
    <r>
      <rPr>
        <i/>
        <sz val="12"/>
        <color indexed="8"/>
        <rFont val="Times New Roman"/>
        <family val="1"/>
      </rPr>
      <t>Arabidopsis</t>
    </r>
    <r>
      <rPr>
        <sz val="12"/>
        <color indexed="8"/>
        <rFont val="Times New Roman"/>
      </rPr>
      <t xml:space="preserve"> Pectin methylesterase: Cooperative cell wall modification during Parasitism. The Plant Cell 20: 3080–3093.</t>
    </r>
  </si>
  <si>
    <r>
      <t xml:space="preserve">Gao, B., Allen, R., Maier, T., Davis, E. L., Baum, T. J., Hussey, R. S. (2003) </t>
    </r>
    <r>
      <rPr>
        <sz val="12"/>
        <color indexed="8"/>
        <rFont val="Times New Roman"/>
      </rPr>
      <t xml:space="preserve">The Parasitome of the Phytonematode </t>
    </r>
    <r>
      <rPr>
        <i/>
        <sz val="12"/>
        <color indexed="8"/>
        <rFont val="Times New Roman"/>
        <family val="1"/>
      </rPr>
      <t>Heterodera glycine</t>
    </r>
    <r>
      <rPr>
        <sz val="12"/>
        <color indexed="8"/>
        <rFont val="Times New Roman"/>
      </rPr>
      <t>. Molecular Plant-Microbe Interactions 16: 720–726.</t>
    </r>
  </si>
  <si>
    <t>Pioneer</t>
  </si>
  <si>
    <t>AAW33662(Hg)</t>
  </si>
  <si>
    <t>AAP30755(Hg)</t>
  </si>
  <si>
    <t>AAO85459(Hg)</t>
    <phoneticPr fontId="2" type="noConversion"/>
  </si>
  <si>
    <t>AAO85457(Hg)</t>
    <phoneticPr fontId="2" type="noConversion"/>
  </si>
  <si>
    <t>AAO85456(Hg)</t>
    <phoneticPr fontId="2" type="noConversion"/>
  </si>
  <si>
    <t>AAO85452(Hg)</t>
    <phoneticPr fontId="2" type="noConversion"/>
  </si>
  <si>
    <t>AEN69461 (Hg)</t>
    <phoneticPr fontId="2" type="noConversion"/>
  </si>
  <si>
    <t>Hamamouch et al., 2012</t>
  </si>
  <si>
    <t>JF896102 (Hs)</t>
    <phoneticPr fontId="2" type="noConversion"/>
  </si>
  <si>
    <t>30C02</t>
  </si>
  <si>
    <t>AAP30764(Hg)</t>
    <phoneticPr fontId="2" type="noConversion"/>
  </si>
  <si>
    <t>ubiquitin ligase</t>
  </si>
  <si>
    <t>Kovaleva et al., 2004</t>
  </si>
  <si>
    <t>AAR11446(Hg)</t>
    <phoneticPr fontId="2" type="noConversion"/>
  </si>
  <si>
    <t>metalloproteinase</t>
  </si>
  <si>
    <t>unpublished</t>
  </si>
  <si>
    <t>AAQ89579(Hg)</t>
    <phoneticPr fontId="2" type="noConversion"/>
  </si>
  <si>
    <t>heat Shock</t>
  </si>
  <si>
    <t>Urwin et al., 2002</t>
  </si>
  <si>
    <t>AAM18623(Hg)</t>
    <phoneticPr fontId="2" type="noConversion"/>
  </si>
  <si>
    <t>lectin</t>
  </si>
  <si>
    <t>CL8Contig1(Hs)</t>
    <phoneticPr fontId="2" type="noConversion"/>
  </si>
  <si>
    <t>glutathione peroxidase</t>
  </si>
  <si>
    <t>CL60Contig1(Hs)</t>
    <phoneticPr fontId="2" type="noConversion"/>
  </si>
  <si>
    <t>pectate lyase</t>
  </si>
  <si>
    <t>CL107Contig1(Hs)</t>
    <phoneticPr fontId="2" type="noConversion"/>
  </si>
  <si>
    <t>tape measure protein</t>
  </si>
  <si>
    <t>Gi:33140261(Hs)</t>
    <phoneticPr fontId="2" type="noConversion"/>
  </si>
  <si>
    <t>protein lron-10</t>
  </si>
  <si>
    <t>Gi:32324875(Hs)</t>
    <phoneticPr fontId="2" type="noConversion"/>
  </si>
  <si>
    <t>galactosidase</t>
  </si>
  <si>
    <t>CL164Contig1(Hs)</t>
    <phoneticPr fontId="2" type="noConversion"/>
  </si>
  <si>
    <t>substrate binding</t>
  </si>
  <si>
    <t>CL4Contig3(Hs)</t>
    <phoneticPr fontId="2" type="noConversion"/>
  </si>
  <si>
    <t>phosphate kinase</t>
  </si>
  <si>
    <t>Vanholme et al., 2009</t>
  </si>
  <si>
    <t>DQ176597(Hs)</t>
    <phoneticPr fontId="2" type="noConversion"/>
  </si>
  <si>
    <t>DQ176596(Hs)</t>
    <phoneticPr fontId="2" type="noConversion"/>
  </si>
  <si>
    <t>chorismate mutase</t>
  </si>
  <si>
    <t>Patel et al., 2010</t>
  </si>
  <si>
    <t>FJ768021(Hs)</t>
    <phoneticPr fontId="2" type="noConversion"/>
  </si>
  <si>
    <t>AAN32888(Hg)</t>
    <phoneticPr fontId="2" type="noConversion"/>
  </si>
  <si>
    <t>annexin</t>
  </si>
  <si>
    <t>AY043254</t>
  </si>
  <si>
    <t>AY043257</t>
  </si>
  <si>
    <t>AY101190</t>
  </si>
  <si>
    <t>AY101191</t>
  </si>
  <si>
    <r>
      <t>Vanholme, B., Kast, P., Haegeman, A., Jacob, J., Grunewald, W., Gheysen, G. (2009)</t>
    </r>
    <r>
      <rPr>
        <sz val="12"/>
        <color indexed="8"/>
        <rFont val="Times New Roman"/>
      </rPr>
      <t xml:space="preserve"> Structural and functional investigation of a secreted chorismate mutase from the plant-parasitic nematode </t>
    </r>
    <r>
      <rPr>
        <i/>
        <sz val="12"/>
        <color indexed="8"/>
        <rFont val="Times New Roman"/>
        <family val="1"/>
      </rPr>
      <t>Heterodera schachtii</t>
    </r>
    <r>
      <rPr>
        <sz val="12"/>
        <color indexed="8"/>
        <rFont val="Times New Roman"/>
      </rPr>
      <t xml:space="preserve"> in the context of related enzymes from diverse origins. Molecular Plant Pathology 10.2: 189–200.</t>
    </r>
  </si>
  <si>
    <r>
      <t>Urwin, P. E., Lilley, C. J., McPherson, M. J., Atkinson, H. J. (1997)</t>
    </r>
    <r>
      <rPr>
        <sz val="12"/>
        <color indexed="8"/>
        <rFont val="Times New Roman"/>
      </rPr>
      <t xml:space="preserve"> Characterization of two cDNAs encoding cysteine proteinases from the soybean cyst nematode </t>
    </r>
    <r>
      <rPr>
        <i/>
        <sz val="12"/>
        <color indexed="8"/>
        <rFont val="Times New Roman"/>
        <family val="1"/>
      </rPr>
      <t>Heterodera glycines</t>
    </r>
    <r>
      <rPr>
        <sz val="12"/>
        <color indexed="8"/>
        <rFont val="Times New Roman"/>
      </rPr>
      <t>. Parasitology 114: 605-613.</t>
    </r>
  </si>
  <si>
    <r>
      <t>Urwin, P. E., Lilley, C. J., Atkinson, H. J. (2002)</t>
    </r>
    <r>
      <rPr>
        <sz val="12"/>
        <color indexed="8"/>
        <rFont val="Times New Roman"/>
      </rPr>
      <t xml:space="preserve"> Ingestion of double-stranded RNA by preparasitic juvenile cyst nematodes leads to RNA interference. Molecular Plant-Microbe Interactions 15: 747–752.</t>
    </r>
  </si>
  <si>
    <t>AY554271(Hg)</t>
  </si>
  <si>
    <t>CL320Contig1(Hs)</t>
    <phoneticPr fontId="2" type="noConversion"/>
  </si>
  <si>
    <t>Urwin et al., 1997</t>
  </si>
  <si>
    <t>CAA70693(Hg)</t>
    <phoneticPr fontId="2" type="noConversion"/>
  </si>
  <si>
    <t>chitinase</t>
  </si>
  <si>
    <t>Against HsEsoG</t>
    <phoneticPr fontId="2" type="noConversion"/>
  </si>
  <si>
    <t>Against HsT assembly</t>
    <phoneticPr fontId="2" type="noConversion"/>
  </si>
  <si>
    <t>Vanholme et al., 2006</t>
  </si>
  <si>
    <t>CL3Contig1(Hs)</t>
  </si>
  <si>
    <t>Unknown</t>
  </si>
  <si>
    <t>CL282Contig1(Hs)</t>
  </si>
  <si>
    <t>CL279Contig1(Hs)</t>
  </si>
  <si>
    <t>CL174Contig1(Hs)</t>
  </si>
  <si>
    <t>CL13Contig1(Hs)</t>
  </si>
  <si>
    <t>CL112Contig1(Hs)</t>
  </si>
  <si>
    <t>Gi: 33140337(Hs)</t>
  </si>
  <si>
    <t>Gi: 33140262(Hs)</t>
  </si>
  <si>
    <t>Gi: 33140137(Hs)</t>
  </si>
  <si>
    <t>Gi: 33139876(Hs)</t>
  </si>
  <si>
    <t>Gi: 33139547(Hs)</t>
  </si>
  <si>
    <t>Gi: 33139334(Hs)</t>
  </si>
  <si>
    <t>Gi: 33139095(Hs)</t>
  </si>
  <si>
    <t>Gi: 33139057(Hs)</t>
  </si>
  <si>
    <t>Gi: 32325599(Hs)</t>
  </si>
  <si>
    <t>Gi: 32325558(Hs)</t>
  </si>
  <si>
    <t>Gi: 32325225(Hs)</t>
  </si>
  <si>
    <t>Gi: 33139816(Hs)</t>
  </si>
  <si>
    <t>Gi: 32324088 (Hs)</t>
  </si>
  <si>
    <t>Gao et al., 2003</t>
  </si>
  <si>
    <t>contig_21090</t>
  </si>
  <si>
    <t>contig_23348</t>
  </si>
  <si>
    <t>contig_25147</t>
  </si>
  <si>
    <t>contig_60202</t>
  </si>
  <si>
    <t>contig_44480</t>
  </si>
  <si>
    <t>contig_36524</t>
  </si>
  <si>
    <t>contig_12527</t>
  </si>
  <si>
    <t>contig_19869</t>
  </si>
  <si>
    <t>contig_50448</t>
  </si>
  <si>
    <t>contig_34548</t>
  </si>
  <si>
    <t>contig_64430</t>
  </si>
  <si>
    <t>contig_55482</t>
  </si>
  <si>
    <t>contig_43743</t>
  </si>
  <si>
    <t>contig_31875</t>
  </si>
  <si>
    <t>contig_62707</t>
  </si>
  <si>
    <t>contig_11879</t>
  </si>
  <si>
    <t>contig_17252</t>
  </si>
  <si>
    <t>contig_15576</t>
  </si>
  <si>
    <t>contig_52618</t>
  </si>
  <si>
    <t>contig_2695</t>
  </si>
  <si>
    <t>contig_12169</t>
  </si>
  <si>
    <t>contig_2956</t>
  </si>
  <si>
    <t>contig_46900</t>
  </si>
  <si>
    <t>contig_4354</t>
  </si>
  <si>
    <t>contig_17143</t>
  </si>
  <si>
    <t>contig_13569</t>
  </si>
  <si>
    <t>contig_38361</t>
  </si>
  <si>
    <t>contig_36592</t>
  </si>
  <si>
    <t>Lowest E-value</t>
    <phoneticPr fontId="2" type="noConversion"/>
  </si>
  <si>
    <t>venom allergen</t>
  </si>
  <si>
    <t>pel2_EF203898(Hs)</t>
    <phoneticPr fontId="2" type="noConversion"/>
  </si>
  <si>
    <t>Vanholme et al., 2007</t>
  </si>
  <si>
    <t>pel1_EF203899(Hs)</t>
    <phoneticPr fontId="2" type="noConversion"/>
  </si>
  <si>
    <t>De Boer et al., 2002</t>
  </si>
  <si>
    <t>AAK08974(Hg)</t>
    <phoneticPr fontId="2" type="noConversion"/>
  </si>
  <si>
    <t xml:space="preserve"> Gao et al., 2003</t>
  </si>
  <si>
    <t>AAM74954(Hg)</t>
    <phoneticPr fontId="2" type="noConversion"/>
  </si>
  <si>
    <t>HM588680(Hs)</t>
    <phoneticPr fontId="2" type="noConversion"/>
  </si>
  <si>
    <t>HM588679(Hs)</t>
    <phoneticPr fontId="2" type="noConversion"/>
  </si>
  <si>
    <t>Wang et al., 2001</t>
  </si>
  <si>
    <t>AAG21331(Hg)</t>
    <phoneticPr fontId="2" type="noConversion"/>
  </si>
  <si>
    <t>AAO33474(Hg)</t>
    <phoneticPr fontId="2" type="noConversion"/>
  </si>
  <si>
    <t>Lee et al., 2011</t>
  </si>
  <si>
    <t>HM588692(Hs)</t>
    <phoneticPr fontId="2" type="noConversion"/>
  </si>
  <si>
    <t>AAO85458(Hg)</t>
    <phoneticPr fontId="2" type="noConversion"/>
  </si>
  <si>
    <t>cle-like</t>
  </si>
  <si>
    <t>Hewezi et al., 2008</t>
  </si>
  <si>
    <t>EU328302(Hs)</t>
    <phoneticPr fontId="2" type="noConversion"/>
  </si>
  <si>
    <t>Gao et al., 2004b</t>
  </si>
  <si>
    <t>AAR01198 (Hg)</t>
    <phoneticPr fontId="2" type="noConversion"/>
  </si>
  <si>
    <t>Gi: 33140501(Hs)</t>
    <phoneticPr fontId="2" type="noConversion"/>
  </si>
  <si>
    <t>cellulose Binding</t>
  </si>
  <si>
    <t>CL221Contig1(Hs)</t>
    <phoneticPr fontId="2" type="noConversion"/>
  </si>
  <si>
    <t>CL162Contig1(Hs)</t>
    <phoneticPr fontId="2" type="noConversion"/>
  </si>
  <si>
    <t>Elling et al., 2007</t>
  </si>
  <si>
    <t>AAC48326(Hg)</t>
    <phoneticPr fontId="2" type="noConversion"/>
  </si>
  <si>
    <t>Gao et al., 2004a,</t>
  </si>
  <si>
    <t xml:space="preserve"> AAP 97436(Hg)</t>
    <phoneticPr fontId="2" type="noConversion"/>
  </si>
  <si>
    <t xml:space="preserve"> CL221Contig1(Hs)</t>
    <phoneticPr fontId="2" type="noConversion"/>
  </si>
  <si>
    <t>cellulase</t>
  </si>
  <si>
    <t>AAS84611(Hg)</t>
    <phoneticPr fontId="2" type="noConversion"/>
  </si>
  <si>
    <t>AF469062(Hg)</t>
    <phoneticPr fontId="2" type="noConversion"/>
  </si>
  <si>
    <t>AF500024</t>
  </si>
  <si>
    <t>AF500025</t>
  </si>
  <si>
    <t>AF500026</t>
  </si>
  <si>
    <t>AF500027</t>
  </si>
  <si>
    <t>AF500028</t>
  </si>
  <si>
    <t>AF500029</t>
  </si>
  <si>
    <t>AF500030</t>
  </si>
  <si>
    <t>AF500031</t>
  </si>
  <si>
    <t>AF500032</t>
  </si>
  <si>
    <t>AF500033</t>
  </si>
  <si>
    <t>AF500034</t>
  </si>
  <si>
    <t>AF500035</t>
  </si>
  <si>
    <t>AF500036</t>
  </si>
  <si>
    <t>AF500037</t>
  </si>
  <si>
    <t>AF502390</t>
  </si>
  <si>
    <t>AF502391</t>
  </si>
  <si>
    <t>AF502392</t>
  </si>
  <si>
    <t>AF502393</t>
  </si>
  <si>
    <t>AY043253</t>
  </si>
  <si>
    <t>contig_18910</t>
  </si>
  <si>
    <t>contig_26753</t>
  </si>
  <si>
    <t>contig_38364</t>
  </si>
  <si>
    <t>contig_37136</t>
  </si>
  <si>
    <t>contig_28622</t>
  </si>
  <si>
    <t>contig_35519</t>
  </si>
  <si>
    <t>contig_44453</t>
  </si>
  <si>
    <t>contig_16276</t>
  </si>
  <si>
    <t>contig_45039</t>
  </si>
  <si>
    <t>contig_35114</t>
  </si>
  <si>
    <t>contig_41440</t>
  </si>
  <si>
    <t>contig_55960</t>
  </si>
  <si>
    <t>contig_16836</t>
  </si>
  <si>
    <t>contig_31603</t>
  </si>
  <si>
    <t>contig_55142</t>
  </si>
  <si>
    <t>contig_24925</t>
  </si>
  <si>
    <t>contig_20076</t>
  </si>
  <si>
    <t>contig_3103</t>
  </si>
  <si>
    <t>contig_42130</t>
  </si>
  <si>
    <t>contig_44341</t>
  </si>
  <si>
    <t>contig_55514</t>
  </si>
  <si>
    <t>contig_2813</t>
  </si>
  <si>
    <t>contig_41967</t>
  </si>
  <si>
    <t>contig_57714</t>
  </si>
  <si>
    <t>contig_40001</t>
  </si>
  <si>
    <t>contig_54054</t>
  </si>
  <si>
    <t>contig_65268</t>
  </si>
  <si>
    <t>contig_36576</t>
  </si>
  <si>
    <t>contig_62546</t>
  </si>
  <si>
    <t>contig_56126</t>
  </si>
  <si>
    <t>contig_28758</t>
  </si>
  <si>
    <t>contig_24215</t>
  </si>
  <si>
    <t>contig_50743</t>
  </si>
  <si>
    <t>contig_46442</t>
  </si>
  <si>
    <t>contig_65199</t>
  </si>
  <si>
    <t>contig_45860</t>
  </si>
  <si>
    <t>contig_2343</t>
  </si>
  <si>
    <t>contig_3940</t>
  </si>
  <si>
    <t>contig_23310</t>
  </si>
  <si>
    <t>contig_38355</t>
  </si>
  <si>
    <t>contig_38216</t>
  </si>
  <si>
    <t>contig_2393</t>
  </si>
  <si>
    <t>contig_36201</t>
  </si>
  <si>
    <t>contig_29280</t>
  </si>
  <si>
    <t>contig_53452</t>
  </si>
  <si>
    <t>contig_52309</t>
  </si>
  <si>
    <t>contig_16417</t>
  </si>
  <si>
    <t>KJ825712</t>
  </si>
  <si>
    <t>KJ825713</t>
  </si>
  <si>
    <t>KJ825714</t>
  </si>
  <si>
    <t>KJ825715</t>
  </si>
  <si>
    <t>KJ825716</t>
  </si>
  <si>
    <t>KJ825717</t>
  </si>
  <si>
    <t>KJ825718</t>
  </si>
  <si>
    <t>KJ825719</t>
  </si>
  <si>
    <t>KJ825720</t>
  </si>
  <si>
    <t>KJ825721</t>
  </si>
  <si>
    <t>KJ825722</t>
  </si>
  <si>
    <t>KJ825723</t>
  </si>
  <si>
    <t>KJ825724</t>
  </si>
  <si>
    <t>KJ825725</t>
  </si>
  <si>
    <t>KJ825726</t>
  </si>
  <si>
    <t>KJ825727</t>
  </si>
  <si>
    <t>KJ825728</t>
  </si>
  <si>
    <t>KJ825729</t>
  </si>
  <si>
    <t>contig_51</t>
  </si>
  <si>
    <t>contig_3699</t>
  </si>
  <si>
    <t>contig_10011</t>
  </si>
  <si>
    <t>contig_16507</t>
  </si>
  <si>
    <t>contig_45</t>
  </si>
  <si>
    <t>contig_567</t>
  </si>
  <si>
    <t>contig_233</t>
  </si>
  <si>
    <t>contig_98</t>
  </si>
  <si>
    <t>contig_1051</t>
  </si>
  <si>
    <t>contig_4323</t>
  </si>
  <si>
    <t>contig_1176</t>
  </si>
  <si>
    <t>contig_1158</t>
  </si>
  <si>
    <t>contig_450</t>
  </si>
  <si>
    <t>contig_3029</t>
  </si>
  <si>
    <t>contig_2928</t>
  </si>
  <si>
    <t>contig_6762</t>
  </si>
  <si>
    <t>contig_563</t>
  </si>
  <si>
    <t>contig_1375</t>
  </si>
  <si>
    <t>contig_336</t>
  </si>
  <si>
    <t>contig_99</t>
  </si>
  <si>
    <t>contig_4227</t>
  </si>
  <si>
    <t>contig_1133</t>
  </si>
  <si>
    <t>contig_7062</t>
  </si>
  <si>
    <t>contig_4654</t>
  </si>
  <si>
    <t>contig_808</t>
  </si>
  <si>
    <t>contig_314</t>
  </si>
  <si>
    <t>contig_10516</t>
  </si>
  <si>
    <t>contig_1437</t>
  </si>
  <si>
    <t>contig_251</t>
  </si>
  <si>
    <t>contig_13732</t>
  </si>
  <si>
    <t xml:space="preserve">Against HsT assembly </t>
    <phoneticPr fontId="2" type="noConversion"/>
  </si>
  <si>
    <t>199.13</t>
  </si>
  <si>
    <t>1.48E-44</t>
  </si>
  <si>
    <t>GASD01009946</t>
  </si>
  <si>
    <t>90.53</t>
  </si>
  <si>
    <t>148.29</t>
  </si>
  <si>
    <t>5.51E-30</t>
  </si>
  <si>
    <t>GASD01010938</t>
  </si>
  <si>
    <t>96.36</t>
  </si>
  <si>
    <t>109.77</t>
  </si>
  <si>
    <t>7.31E-39</t>
  </si>
  <si>
    <t>GASD01013320</t>
  </si>
  <si>
    <t>GASD01079229</t>
  </si>
  <si>
    <t>138.27</t>
  </si>
  <si>
    <t>GASD01086396</t>
  </si>
  <si>
    <t>1.58E-21</t>
  </si>
  <si>
    <t>GASD01035273</t>
  </si>
  <si>
    <t>70.49</t>
  </si>
  <si>
    <t>85.89</t>
  </si>
  <si>
    <t>8.97E-32</t>
  </si>
  <si>
    <t>GASD01054497</t>
  </si>
  <si>
    <t>GASD01066909</t>
  </si>
  <si>
    <t>GASD01019410</t>
  </si>
  <si>
    <t>120.55</t>
  </si>
  <si>
    <t>1.83E-19</t>
  </si>
  <si>
    <t>GASD01093291</t>
  </si>
  <si>
    <t>GASD01045577</t>
  </si>
  <si>
    <t>2.70E-30</t>
  </si>
  <si>
    <t>GASD01008668</t>
  </si>
  <si>
    <t>88.14</t>
  </si>
  <si>
    <t>114.00</t>
  </si>
  <si>
    <t>2.92E-33</t>
  </si>
  <si>
    <t>GASD01058445</t>
  </si>
  <si>
    <t>92.19</t>
  </si>
  <si>
    <t>GASD01067514</t>
  </si>
  <si>
    <t>127.87</t>
  </si>
  <si>
    <t>7.62E-57</t>
  </si>
  <si>
    <t>GASD01004147</t>
  </si>
  <si>
    <t>84.38</t>
  </si>
  <si>
    <t>GASD01000522</t>
  </si>
  <si>
    <t>184.11</t>
  </si>
  <si>
    <t>4.78E-80</t>
  </si>
  <si>
    <t>GASD01026711</t>
  </si>
  <si>
    <t>246.90</t>
  </si>
  <si>
    <t>3.41E-26</t>
  </si>
  <si>
    <t>79.31</t>
  </si>
  <si>
    <t>100.14</t>
  </si>
  <si>
    <t>1.12E-35</t>
  </si>
  <si>
    <t>GASD01021369</t>
  </si>
  <si>
    <t>68.81</t>
  </si>
  <si>
    <t>123.25</t>
  </si>
  <si>
    <t>5.92E-33</t>
  </si>
  <si>
    <t>GASD01069605</t>
  </si>
  <si>
    <t>GASD01016720</t>
  </si>
  <si>
    <t>121.71</t>
  </si>
  <si>
    <t>3.51E-11</t>
  </si>
  <si>
    <t>GASD01023096</t>
  </si>
  <si>
    <t>46.98</t>
  </si>
  <si>
    <t>1.36E-57</t>
  </si>
  <si>
    <t>81.25</t>
  </si>
  <si>
    <t>GASD01069763</t>
  </si>
  <si>
    <t>183.73</t>
  </si>
  <si>
    <t>1.70E-13</t>
  </si>
  <si>
    <t>72.22</t>
  </si>
  <si>
    <t>GASD01066872</t>
  </si>
  <si>
    <t>65.86</t>
  </si>
  <si>
    <t>5.34E-34</t>
  </si>
  <si>
    <t>GASD01038722</t>
  </si>
  <si>
    <t>96.77</t>
  </si>
  <si>
    <t>GASD01001997</t>
  </si>
  <si>
    <t>117.09</t>
  </si>
  <si>
    <t>2.90E-56</t>
  </si>
  <si>
    <t>GASD01003894</t>
  </si>
  <si>
    <t>GASD01020234</t>
  </si>
  <si>
    <t>183.34</t>
  </si>
  <si>
    <t>5.81E-44</t>
  </si>
  <si>
    <t>GASD01019577</t>
  </si>
  <si>
    <t>Accession (bit score)</t>
    <phoneticPr fontId="2" type="noConversion"/>
  </si>
  <si>
    <t>Orange background = no match based on the corresponding parameter</t>
    <phoneticPr fontId="2" type="noConversion"/>
  </si>
  <si>
    <t>Average</t>
    <phoneticPr fontId="2" type="noConversion"/>
  </si>
  <si>
    <t>Greatest HSP length %</t>
    <phoneticPr fontId="2" type="noConversion"/>
  </si>
  <si>
    <t>Greatest HSP length %</t>
    <phoneticPr fontId="2" type="noConversion"/>
  </si>
  <si>
    <t>Greatest HSP length %</t>
    <phoneticPr fontId="2" type="noConversion"/>
  </si>
  <si>
    <t>AF083554</t>
  </si>
  <si>
    <t>AF159590</t>
  </si>
  <si>
    <t>AF159591</t>
  </si>
  <si>
    <t>AF273728</t>
  </si>
  <si>
    <t>AF273729</t>
  </si>
  <si>
    <t>AF273730</t>
  </si>
  <si>
    <t>AF273731</t>
  </si>
  <si>
    <t>AF273732</t>
  </si>
  <si>
    <t>AF273733</t>
  </si>
  <si>
    <t>AF273735</t>
  </si>
  <si>
    <t>AF273736</t>
  </si>
  <si>
    <t>AF273737</t>
  </si>
  <si>
    <t>AF343567</t>
  </si>
  <si>
    <t>AF344863</t>
  </si>
  <si>
    <t>AF344865</t>
  </si>
  <si>
    <t>AF344870</t>
  </si>
  <si>
    <t>AF345801</t>
  </si>
  <si>
    <t>AF469057</t>
  </si>
  <si>
    <t>AF473826</t>
  </si>
  <si>
    <t>AF473827</t>
  </si>
  <si>
    <t>AF473828</t>
  </si>
  <si>
    <t>AF473829</t>
  </si>
  <si>
    <t>AF473830</t>
  </si>
  <si>
    <t>AF490244</t>
  </si>
  <si>
    <t>AF490245</t>
  </si>
  <si>
    <t>AF490246</t>
  </si>
  <si>
    <t>AF490247</t>
  </si>
  <si>
    <t>AF490248</t>
  </si>
  <si>
    <t>AF490249</t>
  </si>
  <si>
    <t>AF490250</t>
  </si>
  <si>
    <t>AF490251</t>
  </si>
  <si>
    <t>AF500015</t>
  </si>
  <si>
    <t>AF500016</t>
  </si>
  <si>
    <t>AF500017</t>
  </si>
  <si>
    <t>AF500018</t>
  </si>
  <si>
    <t>AF500019</t>
  </si>
  <si>
    <t>AF500020</t>
  </si>
  <si>
    <t>AF500021</t>
  </si>
  <si>
    <t>AF500022</t>
  </si>
  <si>
    <t>AF500023</t>
  </si>
  <si>
    <t>91.28</t>
  </si>
  <si>
    <t>3.91E-22</t>
  </si>
  <si>
    <t>53.95</t>
  </si>
  <si>
    <t>GASD01072177</t>
  </si>
  <si>
    <t>5.22E-21</t>
  </si>
  <si>
    <t>GASD01037580</t>
  </si>
  <si>
    <t>91.66</t>
  </si>
  <si>
    <t>2.19E-68</t>
  </si>
  <si>
    <t>90.43</t>
  </si>
  <si>
    <t>GASD01015869</t>
  </si>
  <si>
    <t>221.86</t>
  </si>
  <si>
    <t>1.28E-41</t>
  </si>
  <si>
    <t>GASD01010679</t>
  </si>
  <si>
    <t>84.00</t>
  </si>
  <si>
    <t>GASD01085049</t>
  </si>
  <si>
    <t>5.32E-28</t>
  </si>
  <si>
    <t>95.16</t>
  </si>
  <si>
    <t>103.99</t>
  </si>
  <si>
    <t>8.46E-52</t>
  </si>
  <si>
    <t>GASD01027708</t>
  </si>
  <si>
    <t>88.89</t>
  </si>
  <si>
    <t>170.63</t>
  </si>
  <si>
    <t>6.50E-37</t>
  </si>
  <si>
    <t>GASD01014217</t>
  </si>
  <si>
    <t>79.55</t>
  </si>
  <si>
    <t>GASD01059659</t>
  </si>
  <si>
    <t>GASD01019270</t>
  </si>
  <si>
    <t>129.80</t>
  </si>
  <si>
    <t>7.82E-12</t>
  </si>
  <si>
    <t>GASD01023062</t>
  </si>
  <si>
    <t>84.85</t>
  </si>
  <si>
    <t>62.77</t>
  </si>
  <si>
    <t>3.27E-11</t>
  </si>
  <si>
    <t>GASD01018942</t>
  </si>
  <si>
    <t>55.93</t>
  </si>
  <si>
    <t>GASD01008700</t>
  </si>
  <si>
    <t>58.54</t>
  </si>
  <si>
    <t>7.60E-27</t>
  </si>
  <si>
    <t>GASD01018093</t>
  </si>
  <si>
    <t>103.22</t>
  </si>
  <si>
    <t>1.05E-29</t>
  </si>
  <si>
    <t>94.89</t>
  </si>
  <si>
    <t>235.73</t>
  </si>
  <si>
    <t>1.11E-70</t>
  </si>
  <si>
    <t>GG156-2</t>
  </si>
  <si>
    <t>GG156-4</t>
  </si>
  <si>
    <t>211.46</t>
  </si>
  <si>
    <t>3.65E-67</t>
  </si>
  <si>
    <t>94.05</t>
  </si>
  <si>
    <t>GG331</t>
  </si>
  <si>
    <t>165.62</t>
  </si>
  <si>
    <t>2.12E-58</t>
  </si>
  <si>
    <t>GG118-1</t>
  </si>
  <si>
    <t>GG118</t>
  </si>
  <si>
    <t>180.26</t>
  </si>
  <si>
    <t>1.26E-29</t>
  </si>
  <si>
    <t>91.53</t>
  </si>
  <si>
    <t>2.82E-77</t>
  </si>
  <si>
    <t>GG112</t>
  </si>
  <si>
    <t>71.01</t>
  </si>
  <si>
    <t>GG135-3</t>
  </si>
  <si>
    <t>252.68</t>
  </si>
  <si>
    <t>2.55E-16</t>
  </si>
  <si>
    <t>33.33</t>
  </si>
  <si>
    <t>71.63</t>
  </si>
  <si>
    <t>2.88E-49</t>
  </si>
  <si>
    <t>93.15</t>
  </si>
  <si>
    <t>GG111-1</t>
  </si>
  <si>
    <t>GG96</t>
  </si>
  <si>
    <t>122.09</t>
  </si>
  <si>
    <t>4.76E-83</t>
  </si>
  <si>
    <t>95.93</t>
  </si>
  <si>
    <t>243.82</t>
  </si>
  <si>
    <t>2.86E-13</t>
  </si>
  <si>
    <t>57.00</t>
  </si>
  <si>
    <t>3.00E-13</t>
  </si>
  <si>
    <t>6.23E-22</t>
  </si>
  <si>
    <t>60.32</t>
  </si>
  <si>
    <t>GG88-3</t>
  </si>
  <si>
    <t>2.88E-132</t>
  </si>
  <si>
    <t>302.75</t>
  </si>
  <si>
    <t>4.80E-17</t>
  </si>
  <si>
    <t>contig_18464</t>
  </si>
  <si>
    <t>contig_4149</t>
  </si>
  <si>
    <t>contig_42856</t>
  </si>
  <si>
    <t>contig_13912</t>
  </si>
  <si>
    <t>contig_49262</t>
  </si>
  <si>
    <t>contig_14031</t>
  </si>
  <si>
    <t>contig_19332</t>
  </si>
  <si>
    <t>contig_41030</t>
  </si>
  <si>
    <t>contig_55625</t>
  </si>
  <si>
    <t>contig_42815</t>
  </si>
  <si>
    <t>contig_19266</t>
  </si>
  <si>
    <t>108.61</t>
  </si>
  <si>
    <t>5.97E-12</t>
  </si>
  <si>
    <t>GASD01039565</t>
  </si>
  <si>
    <t>GASD01013443</t>
  </si>
  <si>
    <t>59.31</t>
  </si>
  <si>
    <t>7.28E-23</t>
  </si>
  <si>
    <t>90.32</t>
  </si>
  <si>
    <t>GASD01062110</t>
  </si>
  <si>
    <t>8.57E-72</t>
  </si>
  <si>
    <t>GASD01014955</t>
  </si>
  <si>
    <t>99.07</t>
  </si>
  <si>
    <t>220.71</t>
  </si>
  <si>
    <t>2.29E-16</t>
  </si>
  <si>
    <t>GASD01013988</t>
  </si>
  <si>
    <t>59.26</t>
  </si>
  <si>
    <t>GASD01053497</t>
  </si>
  <si>
    <t>4.51E-39</t>
  </si>
  <si>
    <t>GASD01010424</t>
  </si>
  <si>
    <t>90.91</t>
  </si>
  <si>
    <t>100.52</t>
  </si>
  <si>
    <t>1.18E-25</t>
  </si>
  <si>
    <t>GASD01000569</t>
  </si>
  <si>
    <t>85.51</t>
  </si>
  <si>
    <t>2.85E-22</t>
  </si>
  <si>
    <t>56.58</t>
  </si>
  <si>
    <t>1.99E-71</t>
  </si>
  <si>
    <t>GASD01015056</t>
  </si>
  <si>
    <t>236.11</t>
  </si>
  <si>
    <t>1.19E-106</t>
  </si>
  <si>
    <t>96.38</t>
  </si>
  <si>
    <t>GASD01021971</t>
  </si>
  <si>
    <t>321.63</t>
  </si>
  <si>
    <t>1.74E-11</t>
  </si>
  <si>
    <t>GASD01060808</t>
  </si>
  <si>
    <t>57.77</t>
  </si>
  <si>
    <t>1.48E-56</t>
  </si>
  <si>
    <t>93.02</t>
  </si>
  <si>
    <t>6.11E-22</t>
  </si>
  <si>
    <t>90.48</t>
  </si>
  <si>
    <t>90.51</t>
  </si>
  <si>
    <t>1.82E-62</t>
  </si>
  <si>
    <t>84.75</t>
  </si>
  <si>
    <t>GASD01001264</t>
  </si>
  <si>
    <t>68.94</t>
  </si>
  <si>
    <t>8.97E-29</t>
  </si>
  <si>
    <t>89.83</t>
  </si>
  <si>
    <t>104.38</t>
  </si>
  <si>
    <t>1.14E-48</t>
  </si>
  <si>
    <t>151.75</t>
  </si>
  <si>
    <t>1.98E-78</t>
  </si>
  <si>
    <t>244.97</t>
  </si>
  <si>
    <t>1.48E-29</t>
  </si>
  <si>
    <t>105.14</t>
  </si>
  <si>
    <t>2.11E-11</t>
  </si>
  <si>
    <t>35.76</t>
  </si>
  <si>
    <t>60.08</t>
  </si>
  <si>
    <t>5.90E-25</t>
  </si>
  <si>
    <t>96.67</t>
  </si>
  <si>
    <t>95.13</t>
  </si>
  <si>
    <t>2.13E-157</t>
  </si>
  <si>
    <t>461.84</t>
  </si>
  <si>
    <t>1.16E-46</t>
  </si>
  <si>
    <t>70.59</t>
  </si>
  <si>
    <t>1.83E-21</t>
  </si>
  <si>
    <t>85.11</t>
  </si>
  <si>
    <t>1.56E-38</t>
  </si>
  <si>
    <t>89.41</t>
  </si>
  <si>
    <t>136.73</t>
  </si>
  <si>
    <t>3.06E-38</t>
  </si>
  <si>
    <t>94.29</t>
  </si>
  <si>
    <t>127.49</t>
  </si>
  <si>
    <t>7.15E-26</t>
  </si>
  <si>
    <t>89.04</t>
  </si>
  <si>
    <t>98.21</t>
  </si>
  <si>
    <t>91.96</t>
  </si>
  <si>
    <t>638.65</t>
  </si>
  <si>
    <t>6.44E-63</t>
  </si>
  <si>
    <t>97.12</t>
  </si>
  <si>
    <t>201.44</t>
  </si>
  <si>
    <t>1.75E-52</t>
  </si>
  <si>
    <t>86.84</t>
  </si>
  <si>
    <t>3.88E-71</t>
  </si>
  <si>
    <t>97.53</t>
  </si>
  <si>
    <t>233.03</t>
  </si>
  <si>
    <t>8.18E-12</t>
  </si>
  <si>
    <t>93.10</t>
  </si>
  <si>
    <t>58.92</t>
  </si>
  <si>
    <t>1.22E-27</t>
  </si>
  <si>
    <t>95.24</t>
  </si>
  <si>
    <t>103.61</t>
  </si>
  <si>
    <t>1.14E-93</t>
  </si>
  <si>
    <t>91.55</t>
  </si>
  <si>
    <t>97.14</t>
  </si>
  <si>
    <t>3.22E-60</t>
  </si>
  <si>
    <t>96.00</t>
  </si>
  <si>
    <t>191.81</t>
  </si>
  <si>
    <t>2.47E-24</t>
  </si>
  <si>
    <t>92.82</t>
  </si>
  <si>
    <t>4.82E-89</t>
  </si>
  <si>
    <t>92.31</t>
  </si>
  <si>
    <t>265.77</t>
  </si>
  <si>
    <t>3.19E-40</t>
  </si>
  <si>
    <t>2.55E-25</t>
  </si>
  <si>
    <t>95.06</t>
  </si>
  <si>
    <t>97.06</t>
  </si>
  <si>
    <t>6.52E-23</t>
  </si>
  <si>
    <t>97.44</t>
  </si>
  <si>
    <t>88.97</t>
  </si>
  <si>
    <t>8.17E-19</t>
  </si>
  <si>
    <t>92.59</t>
  </si>
  <si>
    <t>78.57</t>
  </si>
  <si>
    <t>6.00E-24</t>
  </si>
  <si>
    <t>87.04</t>
  </si>
  <si>
    <t>93.59</t>
  </si>
  <si>
    <t>8.87E-24</t>
  </si>
  <si>
    <t>2.35E-38</t>
  </si>
  <si>
    <t>97.87</t>
  </si>
  <si>
    <t>126.72</t>
  </si>
  <si>
    <t>1.87E-29</t>
  </si>
  <si>
    <t>38.79</t>
  </si>
  <si>
    <t>116.32</t>
  </si>
  <si>
    <t>2.20E-160</t>
  </si>
  <si>
    <t>457.99</t>
  </si>
  <si>
    <t>8.35E-50</t>
  </si>
  <si>
    <t>87.64</t>
  </si>
  <si>
    <t>169.47</t>
  </si>
  <si>
    <t>2.24E-74</t>
  </si>
  <si>
    <t>223.40</t>
  </si>
  <si>
    <t>8.43E-64</t>
  </si>
  <si>
    <t>62.50</t>
  </si>
  <si>
    <t>91.03</t>
  </si>
  <si>
    <t>145.98</t>
  </si>
  <si>
    <t>3.57E-52</t>
  </si>
  <si>
    <t>GASD01004901</t>
  </si>
  <si>
    <t>GASD01057962</t>
  </si>
  <si>
    <t>2.66E-12</t>
  </si>
  <si>
    <t>GASD01015665</t>
  </si>
  <si>
    <t>2.32E-23</t>
  </si>
  <si>
    <t>82.76</t>
  </si>
  <si>
    <t>90.89</t>
  </si>
  <si>
    <t>3.14E-14</t>
  </si>
  <si>
    <t>GASD01005981</t>
  </si>
  <si>
    <t>66.63</t>
  </si>
  <si>
    <t>3.41E-18</t>
  </si>
  <si>
    <t>GASD01030929</t>
  </si>
  <si>
    <t>79.17</t>
  </si>
  <si>
    <t>1.05E-78</t>
  </si>
  <si>
    <t>GASD01005603</t>
  </si>
  <si>
    <t>81.03</t>
  </si>
  <si>
    <t>GASD01011544</t>
  </si>
  <si>
    <t>GASD01007657</t>
  </si>
  <si>
    <t>251.91</t>
  </si>
  <si>
    <t>7.58E-30</t>
  </si>
  <si>
    <t>GASD01067897</t>
  </si>
  <si>
    <t>95.45</t>
  </si>
  <si>
    <t>GASD01049388</t>
  </si>
  <si>
    <t>109.00</t>
  </si>
  <si>
    <t>1.21E-29</t>
  </si>
  <si>
    <t>GASD01082220</t>
  </si>
  <si>
    <t>59.14</t>
  </si>
  <si>
    <t>105.53</t>
  </si>
  <si>
    <t>4.03E-12</t>
  </si>
  <si>
    <t>GASD01078625</t>
  </si>
  <si>
    <t>58.82</t>
  </si>
  <si>
    <t>GASD01030022</t>
  </si>
  <si>
    <t>61.62</t>
  </si>
  <si>
    <t>3.18E-17</t>
  </si>
  <si>
    <t>GASD01048419</t>
  </si>
  <si>
    <t>91.18</t>
  </si>
  <si>
    <t>74.71</t>
  </si>
  <si>
    <t>1.51E-20</t>
  </si>
  <si>
    <t>GASD01078375</t>
  </si>
  <si>
    <t>GASD01043936</t>
  </si>
  <si>
    <t>79.72</t>
  </si>
  <si>
    <t>4.45E-53</t>
  </si>
  <si>
    <t>82.05</t>
  </si>
  <si>
    <t>174.10</t>
  </si>
  <si>
    <t>6.38E-22</t>
  </si>
  <si>
    <t>GASD01009750</t>
  </si>
  <si>
    <t>83.33</t>
  </si>
  <si>
    <t>GASD01069794</t>
  </si>
  <si>
    <t>2.50E-11</t>
  </si>
  <si>
    <t>56.23</t>
  </si>
  <si>
    <t>1.33E-18</t>
  </si>
  <si>
    <t>80.49</t>
  </si>
  <si>
    <t>3.77E-22</t>
  </si>
  <si>
    <t>50.89</t>
  </si>
  <si>
    <t>130.57</t>
  </si>
  <si>
    <t>2.22E-22</t>
  </si>
  <si>
    <t>86.66</t>
  </si>
  <si>
    <t>6.18E-62</t>
  </si>
  <si>
    <t>73.33</t>
  </si>
  <si>
    <t>80.00</t>
  </si>
  <si>
    <t>199.90</t>
  </si>
  <si>
    <t>1.51E-116</t>
  </si>
  <si>
    <t>Accession  (bit score)</t>
    <phoneticPr fontId="2" type="noConversion"/>
  </si>
  <si>
    <t>Yellow background = sequences that are not available</t>
    <phoneticPr fontId="2" type="noConversion"/>
  </si>
  <si>
    <t>Accession (bit score)</t>
    <phoneticPr fontId="2" type="noConversion"/>
  </si>
  <si>
    <t>Size</t>
  </si>
  <si>
    <t>contig_56288</t>
  </si>
  <si>
    <t>contig_45921</t>
  </si>
  <si>
    <t>contig_37942</t>
  </si>
  <si>
    <t>contig_32404</t>
  </si>
  <si>
    <t>contig_37527</t>
  </si>
  <si>
    <t>contig_21147</t>
  </si>
  <si>
    <t>contig_39384</t>
  </si>
  <si>
    <t>contig_18776</t>
  </si>
  <si>
    <t>contig_36366</t>
  </si>
  <si>
    <t>contig_22247</t>
  </si>
  <si>
    <t>contig_61042</t>
  </si>
  <si>
    <t>contig_30609</t>
  </si>
  <si>
    <t>contig_34804</t>
  </si>
  <si>
    <t>contig_33234</t>
  </si>
  <si>
    <t>contig_59711</t>
  </si>
  <si>
    <t>contig_35282</t>
  </si>
  <si>
    <t>contig_44865</t>
  </si>
  <si>
    <t>contig_22428</t>
  </si>
  <si>
    <t>contig_5696</t>
  </si>
  <si>
    <t>contig_14909</t>
  </si>
  <si>
    <t>contig_14306</t>
  </si>
  <si>
    <t>contig_17950</t>
  </si>
  <si>
    <t>contig_546</t>
  </si>
  <si>
    <t>contig_36547</t>
  </si>
  <si>
    <t>contig_40581</t>
  </si>
  <si>
    <t>contig_42511</t>
  </si>
  <si>
    <t>contig_44473</t>
  </si>
  <si>
    <t>contig_23530</t>
  </si>
  <si>
    <t>contig_29294</t>
  </si>
  <si>
    <t>contig_52576</t>
  </si>
  <si>
    <t>contig_25664</t>
  </si>
  <si>
    <t>contig_43929</t>
  </si>
  <si>
    <t>contig_44558</t>
  </si>
  <si>
    <t>contig_37465</t>
  </si>
  <si>
    <t>contig_5995</t>
  </si>
  <si>
    <t>contig_38173</t>
  </si>
  <si>
    <t>contig_22083</t>
  </si>
  <si>
    <t>contig_33220</t>
  </si>
  <si>
    <t>contig_34048</t>
  </si>
  <si>
    <t>contig_47124</t>
  </si>
  <si>
    <t>contig_8126</t>
  </si>
  <si>
    <t>contig_56929</t>
  </si>
  <si>
    <t>contig_43913</t>
  </si>
  <si>
    <t>contig_10514</t>
  </si>
  <si>
    <t>contig_33119</t>
  </si>
  <si>
    <t>contig_41592</t>
  </si>
  <si>
    <t>67.50</t>
  </si>
  <si>
    <t>GG203</t>
  </si>
  <si>
    <t>73.94</t>
  </si>
  <si>
    <t>6.23E-71</t>
  </si>
  <si>
    <t>GG147</t>
  </si>
  <si>
    <t>85.16</t>
  </si>
  <si>
    <t>212.62</t>
  </si>
  <si>
    <t>1.14E-20</t>
  </si>
  <si>
    <t>57.38</t>
  </si>
  <si>
    <t>1.52E-71</t>
  </si>
  <si>
    <t>47.31</t>
  </si>
  <si>
    <t>228.41</t>
  </si>
  <si>
    <t>752.67</t>
  </si>
  <si>
    <t>9.23E-21</t>
  </si>
  <si>
    <t>comp32_c0_seq1</t>
  </si>
  <si>
    <t>1.56E-39</t>
  </si>
  <si>
    <t>86.21</t>
  </si>
  <si>
    <t>4.26E-18</t>
  </si>
  <si>
    <t>97.30</t>
  </si>
  <si>
    <t>78.95</t>
  </si>
  <si>
    <t>7.20E-53</t>
  </si>
  <si>
    <t>98.73</t>
  </si>
  <si>
    <t>165.24</t>
  </si>
  <si>
    <t>8.36E-25</t>
  </si>
  <si>
    <t>37.80</t>
  </si>
  <si>
    <t>106.30</t>
  </si>
  <si>
    <t>3.96E-16</t>
  </si>
  <si>
    <t>GASD01037632</t>
  </si>
  <si>
    <t>66.07</t>
  </si>
  <si>
    <t>75.10</t>
  </si>
  <si>
    <t>4.35E-66</t>
  </si>
  <si>
    <t>GASD01009097</t>
  </si>
  <si>
    <t>GASD01025557</t>
  </si>
  <si>
    <t>209.15</t>
  </si>
  <si>
    <t>276.56</t>
  </si>
  <si>
    <t>6.22E-49</t>
  </si>
  <si>
    <t>73.63</t>
  </si>
  <si>
    <t>82.42</t>
  </si>
  <si>
    <t>164.47</t>
  </si>
  <si>
    <t>1.32E-46</t>
  </si>
  <si>
    <t>154.84</t>
  </si>
  <si>
    <t>4.01E-91</t>
  </si>
  <si>
    <t>89.17</t>
  </si>
  <si>
    <t>266.54</t>
  </si>
  <si>
    <t>6.20E-176</t>
  </si>
  <si>
    <t>519.62</t>
  </si>
  <si>
    <t>1.04E-137</t>
  </si>
  <si>
    <t>98.51</t>
  </si>
  <si>
    <t>393.27</t>
  </si>
  <si>
    <t>3.89E-127</t>
  </si>
  <si>
    <t>377.87</t>
  </si>
  <si>
    <t>2.35E-107</t>
  </si>
  <si>
    <t>96.91</t>
  </si>
  <si>
    <t>326.25</t>
  </si>
  <si>
    <t>5.67E-87</t>
  </si>
  <si>
    <t>96.95</t>
  </si>
  <si>
    <t>6.44E-111</t>
  </si>
  <si>
    <t>347.44</t>
  </si>
  <si>
    <t>4.29E-131</t>
  </si>
  <si>
    <t>99.45</t>
  </si>
  <si>
    <t>379.02</t>
  </si>
  <si>
    <t>1.39E-15</t>
  </si>
  <si>
    <t>90.00</t>
  </si>
  <si>
    <t>contig_44250</t>
  </si>
  <si>
    <t>contig_61891</t>
  </si>
  <si>
    <t>contig_33318</t>
  </si>
  <si>
    <t>contig_44403</t>
  </si>
  <si>
    <t>contig_29801</t>
  </si>
  <si>
    <t>contig_38197</t>
  </si>
  <si>
    <t>contig_27946</t>
  </si>
  <si>
    <t>contig_52467</t>
  </si>
  <si>
    <t>95.12</t>
  </si>
  <si>
    <t>131.13</t>
  </si>
  <si>
    <t>5.55E-162</t>
  </si>
  <si>
    <t>89.36</t>
  </si>
  <si>
    <t>569.35</t>
  </si>
  <si>
    <t>6.88E-70</t>
  </si>
  <si>
    <t>262.77</t>
  </si>
  <si>
    <t>2.32E-67</t>
  </si>
  <si>
    <t>255.56</t>
  </si>
  <si>
    <t>8.72E-65</t>
  </si>
  <si>
    <t>246.54</t>
  </si>
  <si>
    <t>3.22E-64</t>
  </si>
  <si>
    <t>244.74</t>
  </si>
  <si>
    <t>2.76E-62</t>
  </si>
  <si>
    <t>237.53</t>
  </si>
  <si>
    <t>6.79E-61</t>
  </si>
  <si>
    <t>232.12</t>
  </si>
  <si>
    <t>2.64E-57</t>
  </si>
  <si>
    <t>221.30</t>
  </si>
  <si>
    <t>7.76E-57</t>
  </si>
  <si>
    <t>219.49</t>
  </si>
  <si>
    <t>4.59E-56</t>
  </si>
  <si>
    <t>217.69</t>
  </si>
  <si>
    <t>4.52E-32</t>
  </si>
  <si>
    <t>138.34</t>
  </si>
  <si>
    <t>2.58E-11</t>
  </si>
  <si>
    <t>97.50</t>
  </si>
  <si>
    <t>68.01</t>
  </si>
  <si>
    <t>6.53E-36</t>
  </si>
  <si>
    <t>150.97</t>
  </si>
  <si>
    <t>1.03E-116</t>
  </si>
  <si>
    <t>89.74</t>
  </si>
  <si>
    <t>419.67</t>
  </si>
  <si>
    <t>1.26E-115</t>
  </si>
  <si>
    <t>89.42</t>
  </si>
  <si>
    <t>5.03E-30</t>
  </si>
  <si>
    <t>425.08</t>
  </si>
  <si>
    <t>5.61E-118</t>
  </si>
  <si>
    <t>2.44E-116</t>
  </si>
  <si>
    <t>417.86</t>
  </si>
  <si>
    <t>2.92E-115</t>
  </si>
  <si>
    <t>414.26</t>
  </si>
  <si>
    <t>8.03E-110</t>
  </si>
  <si>
    <t>98.00</t>
  </si>
  <si>
    <t>396.22</t>
  </si>
  <si>
    <t>7.68E-99</t>
  </si>
  <si>
    <t>360.16</t>
  </si>
  <si>
    <t>1.93E-98</t>
  </si>
  <si>
    <t>358.35</t>
  </si>
  <si>
    <t>7.75E-97</t>
  </si>
  <si>
    <t>2.59E-93</t>
  </si>
  <si>
    <t>342.12</t>
  </si>
  <si>
    <t>3.03E-93</t>
  </si>
  <si>
    <t>340.32</t>
  </si>
  <si>
    <t>2.74E-90</t>
  </si>
  <si>
    <t>331.30</t>
  </si>
  <si>
    <t>1.12E-89</t>
  </si>
  <si>
    <t>97.89</t>
  </si>
  <si>
    <t>2.07E-88</t>
  </si>
  <si>
    <t>324.09</t>
  </si>
  <si>
    <t>1.87E-71</t>
  </si>
  <si>
    <t>1.55E-70</t>
  </si>
  <si>
    <t>266.38</t>
  </si>
  <si>
    <t>3.67E-169</t>
  </si>
  <si>
    <t>594.60</t>
  </si>
  <si>
    <t>3.74E-169</t>
  </si>
  <si>
    <t>94.04</t>
  </si>
  <si>
    <t>592.79</t>
  </si>
  <si>
    <t>2.23E-159</t>
  </si>
  <si>
    <t>92.03</t>
  </si>
  <si>
    <t>560.33</t>
  </si>
  <si>
    <t>1.25E-156</t>
  </si>
  <si>
    <t>96.97</t>
  </si>
  <si>
    <t>207.22</t>
  </si>
  <si>
    <t>1.15E-79</t>
  </si>
  <si>
    <t>88.57</t>
  </si>
  <si>
    <t>92.86</t>
  </si>
  <si>
    <t>338.19</t>
  </si>
  <si>
    <t>1.87E-46</t>
  </si>
  <si>
    <t>155.61</t>
  </si>
  <si>
    <t>3.18E-28</t>
  </si>
  <si>
    <t>90.24</t>
  </si>
  <si>
    <t>92.68</t>
  </si>
  <si>
    <t>102.83</t>
  </si>
  <si>
    <t>1.09E-35</t>
  </si>
  <si>
    <t>118.63</t>
  </si>
  <si>
    <t>8.27E-78</t>
  </si>
  <si>
    <t>90.62</t>
  </si>
  <si>
    <t>230.34</t>
  </si>
  <si>
    <t>4.24E-39</t>
  </si>
  <si>
    <t>96.92</t>
  </si>
  <si>
    <t>130.18</t>
  </si>
  <si>
    <t>5.90E-18</t>
  </si>
  <si>
    <t>90.74</t>
  </si>
  <si>
    <t>76.26</t>
  </si>
  <si>
    <t>6.80E-18</t>
  </si>
  <si>
    <t>87.95</t>
  </si>
  <si>
    <t>76.64</t>
  </si>
  <si>
    <t>5.15E-176</t>
  </si>
  <si>
    <t>97.78</t>
  </si>
  <si>
    <t>505.37</t>
  </si>
  <si>
    <t>3.04E-15</t>
  </si>
  <si>
    <t>91.10</t>
  </si>
  <si>
    <t>70.48</t>
  </si>
  <si>
    <t>7.20E-16</t>
  </si>
  <si>
    <t>35.15</t>
  </si>
  <si>
    <t>72.79</t>
  </si>
  <si>
    <t>5.57E-46</t>
  </si>
  <si>
    <t>147.90</t>
  </si>
  <si>
    <t>1.14E-57</t>
  </si>
  <si>
    <t>94.25</t>
  </si>
  <si>
    <t>171.78</t>
  </si>
  <si>
    <t>4.51E-136</t>
  </si>
  <si>
    <t>93.24</t>
  </si>
  <si>
    <t>2.29E-20</t>
  </si>
  <si>
    <t>3.89E-76</t>
  </si>
  <si>
    <t>237.27</t>
  </si>
  <si>
    <t>8.43E-33</t>
  </si>
  <si>
    <t>115.93</t>
  </si>
  <si>
    <t>6.18E-24</t>
  </si>
  <si>
    <t>93.20</t>
  </si>
  <si>
    <t>1.64E-76</t>
  </si>
  <si>
    <t>89.15</t>
  </si>
  <si>
    <t>229.95</t>
  </si>
  <si>
    <t>1.75E-67</t>
  </si>
  <si>
    <t>95.73</t>
  </si>
  <si>
    <t>216.47</t>
  </si>
  <si>
    <t>5.30E-88</t>
  </si>
  <si>
    <t>96.88</t>
  </si>
  <si>
    <t>271.55</t>
  </si>
  <si>
    <t>1.09E-134</t>
  </si>
  <si>
    <t>385.96</t>
  </si>
  <si>
    <t>1.69E-20</t>
  </si>
  <si>
    <t>97.62</t>
  </si>
  <si>
    <t>82.80</t>
  </si>
  <si>
    <t>2.56E-39</t>
  </si>
  <si>
    <t>91.30</t>
  </si>
  <si>
    <t>98.99</t>
  </si>
  <si>
    <t>699.19</t>
  </si>
  <si>
    <t>92.28</t>
  </si>
  <si>
    <t>964.28</t>
  </si>
  <si>
    <t>937.24</t>
  </si>
  <si>
    <t>1.23E-180</t>
  </si>
  <si>
    <t>630.66</t>
  </si>
  <si>
    <t>3.41E-171</t>
  </si>
  <si>
    <t>99.60</t>
  </si>
  <si>
    <t>600.00</t>
  </si>
  <si>
    <t>GASD01013835</t>
  </si>
  <si>
    <t>93.47</t>
  </si>
  <si>
    <t>571.15</t>
  </si>
  <si>
    <t>1.22E-158</t>
  </si>
  <si>
    <t>GASD01021588</t>
  </si>
  <si>
    <t>95.86</t>
  </si>
  <si>
    <t>GASD01070098</t>
  </si>
  <si>
    <t>558.53</t>
  </si>
  <si>
    <t>2.25E-155</t>
  </si>
  <si>
    <t>GASD01013648</t>
  </si>
  <si>
    <t>GASD01004234</t>
  </si>
  <si>
    <t>547.71</t>
  </si>
  <si>
    <t>1.22E-145</t>
  </si>
  <si>
    <t>GASD01029344</t>
  </si>
  <si>
    <t>GASD01056913</t>
  </si>
  <si>
    <t>515.25</t>
  </si>
  <si>
    <t>3.33E-139</t>
  </si>
  <si>
    <t>GASD01010209</t>
  </si>
  <si>
    <t>GASD01092082</t>
  </si>
  <si>
    <t>493.61</t>
  </si>
  <si>
    <t>2.35E-136</t>
  </si>
  <si>
    <t>GASD01016844</t>
  </si>
  <si>
    <t>94.74</t>
  </si>
  <si>
    <t>GASD01047295</t>
  </si>
  <si>
    <t>484.59</t>
  </si>
  <si>
    <t>7.51E-136</t>
  </si>
  <si>
    <t>GASD01080725</t>
  </si>
  <si>
    <t>GASD01001797</t>
  </si>
  <si>
    <t>GASD01003729</t>
  </si>
  <si>
    <t>482.79</t>
  </si>
  <si>
    <t>4.25E-131</t>
  </si>
  <si>
    <t>GASD01027920</t>
  </si>
  <si>
    <t>95.82</t>
  </si>
  <si>
    <t>GASD01012351</t>
  </si>
  <si>
    <t>466.56</t>
  </si>
  <si>
    <t>1.32E-126</t>
  </si>
  <si>
    <t>GASD01019196</t>
  </si>
  <si>
    <t>GASD01010024</t>
  </si>
  <si>
    <t>452.13</t>
  </si>
  <si>
    <t>1.07E-121</t>
  </si>
  <si>
    <t>GASD01080794</t>
  </si>
  <si>
    <t>96.93</t>
  </si>
  <si>
    <t>GASD01020096</t>
  </si>
  <si>
    <t>435.90</t>
  </si>
  <si>
    <t>1.11E-121</t>
  </si>
  <si>
    <t>GASD01027131</t>
  </si>
  <si>
    <t>98.43</t>
  </si>
  <si>
    <t>7.61E-121</t>
  </si>
  <si>
    <t>97.69</t>
  </si>
  <si>
    <t>432.29</t>
  </si>
  <si>
    <t>9.62E-116</t>
  </si>
  <si>
    <t>GASD01070051</t>
  </si>
  <si>
    <t>98.88</t>
  </si>
  <si>
    <t>GASD01077041</t>
  </si>
  <si>
    <t>2.93E-112</t>
  </si>
  <si>
    <t>GASD01085320</t>
  </si>
  <si>
    <t>96.43</t>
  </si>
  <si>
    <t>405.24</t>
  </si>
  <si>
    <t>6.71E-109</t>
  </si>
  <si>
    <t>GASD01019017</t>
  </si>
  <si>
    <t>GASD01065435</t>
  </si>
  <si>
    <t>392.62</t>
  </si>
  <si>
    <t>1.16E-96</t>
  </si>
  <si>
    <t>GASD01029165</t>
  </si>
  <si>
    <t>contig_44640</t>
  </si>
  <si>
    <t>contig_33513</t>
  </si>
  <si>
    <t>contig_32518</t>
  </si>
  <si>
    <t>contig_5470</t>
  </si>
  <si>
    <t>contig_37224</t>
  </si>
  <si>
    <t>contig_26063</t>
  </si>
  <si>
    <t>contig_50586</t>
  </si>
  <si>
    <t>contig_49850</t>
  </si>
  <si>
    <t>contig_39350</t>
  </si>
  <si>
    <t>contig_44176</t>
  </si>
  <si>
    <t>contig_26016</t>
  </si>
  <si>
    <t>contig_47280</t>
  </si>
  <si>
    <t>contig_8745</t>
  </si>
  <si>
    <t>contig_57430</t>
  </si>
  <si>
    <t>contig_56613</t>
  </si>
  <si>
    <t>contig_30715</t>
  </si>
  <si>
    <t>contig_43587</t>
  </si>
  <si>
    <t>contig_32855</t>
  </si>
  <si>
    <t>contig_66310</t>
  </si>
  <si>
    <t>contig_24757</t>
  </si>
  <si>
    <t>contig_4997</t>
  </si>
  <si>
    <t>Name</t>
  </si>
  <si>
    <t>contig_16437</t>
  </si>
  <si>
    <t>contig_32584</t>
  </si>
  <si>
    <t>contig_40740</t>
  </si>
  <si>
    <t>contig_39348</t>
  </si>
  <si>
    <t>contig_40899</t>
  </si>
  <si>
    <t>contig_42945</t>
  </si>
  <si>
    <t>contig_51624</t>
  </si>
  <si>
    <t>contig_37915</t>
  </si>
  <si>
    <t>contig_57057</t>
  </si>
  <si>
    <t>contig_28239</t>
  </si>
  <si>
    <t>contig_31563</t>
  </si>
  <si>
    <t>contig_30543</t>
  </si>
  <si>
    <t>contig_37357</t>
  </si>
  <si>
    <t>contig_16499</t>
  </si>
  <si>
    <t>contig_47099</t>
  </si>
  <si>
    <t>contig_6411</t>
  </si>
  <si>
    <t>contig_45072</t>
  </si>
  <si>
    <t>contig_36710</t>
  </si>
  <si>
    <t>contig_13834</t>
  </si>
  <si>
    <t>contig_22728</t>
  </si>
  <si>
    <t>contig_64832</t>
  </si>
  <si>
    <t>contig_13196</t>
  </si>
  <si>
    <t>contig_22824</t>
  </si>
  <si>
    <t>contig_39131</t>
  </si>
  <si>
    <t>1.87E-42</t>
  </si>
  <si>
    <t>GASD01079367</t>
  </si>
  <si>
    <t>88.64</t>
  </si>
  <si>
    <t>GASD01092864</t>
  </si>
  <si>
    <t>GASD01023011</t>
  </si>
  <si>
    <t>172.61</t>
  </si>
  <si>
    <t>6.23E-27</t>
  </si>
  <si>
    <t>GASD01047602</t>
  </si>
  <si>
    <t>gi|32324951</t>
  </si>
  <si>
    <t>gi|32325127</t>
  </si>
  <si>
    <t>gi|32325259</t>
  </si>
  <si>
    <t>gi|32325419</t>
  </si>
  <si>
    <t>gi|32325558</t>
  </si>
  <si>
    <t>gi|33139057</t>
  </si>
  <si>
    <t>gi|33139095</t>
  </si>
  <si>
    <t>gi|33139334</t>
  </si>
  <si>
    <t>gi|33139547</t>
  </si>
  <si>
    <t>gi|33139816</t>
  </si>
  <si>
    <t>gi|33139876</t>
  </si>
  <si>
    <t>gi|33140137</t>
  </si>
  <si>
    <t>gi|33140204</t>
  </si>
  <si>
    <t>gi|33140261</t>
  </si>
  <si>
    <t>gi|33140337</t>
  </si>
  <si>
    <t>CL164Contig1</t>
  </si>
  <si>
    <t>2.78E-44</t>
  </si>
  <si>
    <t>GG34</t>
  </si>
  <si>
    <t>76.71</t>
  </si>
  <si>
    <t>176.21</t>
  </si>
  <si>
    <t>gi|255528984|gb|GQ373256.1|</t>
  </si>
  <si>
    <t>1.75E-42</t>
  </si>
  <si>
    <t>85.71</t>
  </si>
  <si>
    <t>170.80</t>
  </si>
  <si>
    <t>gi|255528988|gb|GQ373258.1|</t>
  </si>
  <si>
    <t>gi|255528986|gb|GQ373257.1|</t>
  </si>
  <si>
    <t>7.43E-41</t>
  </si>
  <si>
    <t>84.77</t>
  </si>
  <si>
    <t>165.39</t>
  </si>
  <si>
    <t>EU328302</t>
  </si>
  <si>
    <t>1.20E-28</t>
  </si>
  <si>
    <t>comp2054_c0_seq1</t>
  </si>
  <si>
    <t>89.69</t>
  </si>
  <si>
    <t>123.92</t>
  </si>
  <si>
    <t>CL264Contig1</t>
  </si>
  <si>
    <t>2.96E-18</t>
  </si>
  <si>
    <t>81.05</t>
  </si>
  <si>
    <t>89.65</t>
  </si>
  <si>
    <t>GASD01000773</t>
  </si>
  <si>
    <t>GASD01007142</t>
  </si>
  <si>
    <t>2,360.09</t>
  </si>
  <si>
    <t>GASD01003128</t>
  </si>
  <si>
    <t>787.55</t>
  </si>
  <si>
    <t>GASD01031030</t>
  </si>
  <si>
    <t>GASD01057275</t>
  </si>
  <si>
    <t>637.88</t>
  </si>
  <si>
    <t>GASD01017388</t>
  </si>
  <si>
    <t>99.11</t>
  </si>
  <si>
    <t>791.16</t>
  </si>
  <si>
    <t>GASD01071969</t>
  </si>
  <si>
    <t>97.57</t>
  </si>
  <si>
    <t>691.98</t>
  </si>
  <si>
    <t>GASD01023962</t>
  </si>
  <si>
    <t>GASD01082813</t>
  </si>
  <si>
    <t>1,204.13</t>
  </si>
  <si>
    <t>98.91</t>
  </si>
  <si>
    <t>GASD01086937</t>
  </si>
  <si>
    <t>1,074.29</t>
  </si>
  <si>
    <t>GASD01008536</t>
  </si>
  <si>
    <t>99.42</t>
  </si>
  <si>
    <t>GASD01008941</t>
  </si>
  <si>
    <t>551.31</t>
  </si>
  <si>
    <t>2.62E-147</t>
  </si>
  <si>
    <t>520.66</t>
  </si>
  <si>
    <t>4.47E-147</t>
  </si>
  <si>
    <t>99.59</t>
  </si>
  <si>
    <t>5.69E-143</t>
  </si>
  <si>
    <t>99.65</t>
  </si>
  <si>
    <t>506.23</t>
  </si>
  <si>
    <t>2.48E-141</t>
  </si>
  <si>
    <t>500.82</t>
  </si>
  <si>
    <t>2.50E-141</t>
  </si>
  <si>
    <t>96.09</t>
  </si>
  <si>
    <t>4.31E-141</t>
  </si>
  <si>
    <t>98.60</t>
  </si>
  <si>
    <t>499.02</t>
  </si>
  <si>
    <t>2.12E-134</t>
  </si>
  <si>
    <t>479.18</t>
  </si>
  <si>
    <t>1.85E-130</t>
  </si>
  <si>
    <t>464.75</t>
  </si>
  <si>
    <t>3.85E-126</t>
  </si>
  <si>
    <t>450.32</t>
  </si>
  <si>
    <t>6.85E-123</t>
  </si>
  <si>
    <t>439.50</t>
  </si>
  <si>
    <t>1.06E-120</t>
  </si>
  <si>
    <t>99.18</t>
  </si>
  <si>
    <t>1.44E-118</t>
  </si>
  <si>
    <t>120.31</t>
  </si>
  <si>
    <t>1.00E-25</t>
  </si>
  <si>
    <t>GASD01002883</t>
  </si>
  <si>
    <t>92.41</t>
  </si>
  <si>
    <t>116.70</t>
  </si>
  <si>
    <t>5.23E-20</t>
  </si>
  <si>
    <t>GASD01090102</t>
  </si>
  <si>
    <t>96.61</t>
  </si>
  <si>
    <t>GASD01031545</t>
  </si>
  <si>
    <t>7.06E-16</t>
  </si>
  <si>
    <t>GASD01068485</t>
  </si>
  <si>
    <t>97.96</t>
  </si>
  <si>
    <t>84.24</t>
  </si>
  <si>
    <t>1.20E-9</t>
  </si>
  <si>
    <t>GASD01051100</t>
  </si>
  <si>
    <t>71.31</t>
  </si>
  <si>
    <t>62.60</t>
  </si>
  <si>
    <t>2.00E-9</t>
  </si>
  <si>
    <t>GASD01030710</t>
  </si>
  <si>
    <t>94.87</t>
  </si>
  <si>
    <t>807.39</t>
  </si>
  <si>
    <t>98.98</t>
  </si>
  <si>
    <t>1,032.81</t>
  </si>
  <si>
    <t>98.68</t>
  </si>
  <si>
    <t>659.52</t>
  </si>
  <si>
    <t>1,023.80</t>
  </si>
  <si>
    <t>948.05</t>
  </si>
  <si>
    <t>811.00</t>
  </si>
  <si>
    <t>94.38</t>
  </si>
  <si>
    <t>98.74</t>
  </si>
  <si>
    <t>1,003.96</t>
  </si>
  <si>
    <t>98.49</t>
  </si>
  <si>
    <t>803.78</t>
  </si>
  <si>
    <t>99.64</t>
  </si>
  <si>
    <t>994.94</t>
  </si>
  <si>
    <t>95.38</t>
  </si>
  <si>
    <t>277.20</t>
  </si>
  <si>
    <t>HM588679</t>
  </si>
  <si>
    <t>7.31E-69</t>
  </si>
  <si>
    <t>92.57</t>
  </si>
  <si>
    <t>257.37</t>
  </si>
  <si>
    <t>gi|32324875</t>
  </si>
  <si>
    <t>1.38E-59</t>
  </si>
  <si>
    <t>GG205-4</t>
  </si>
  <si>
    <t>226.71</t>
  </si>
  <si>
    <t>gi|225547729|gb|FJ768021.1|</t>
  </si>
  <si>
    <t>3.54E-52</t>
  </si>
  <si>
    <t>GG212-3</t>
  </si>
  <si>
    <t>96.72</t>
  </si>
  <si>
    <t>203.26</t>
  </si>
  <si>
    <t>CL112Contig1</t>
  </si>
  <si>
    <t>not available</t>
  </si>
  <si>
    <t>CL174Contig1</t>
  </si>
  <si>
    <t>CL255Contig1</t>
  </si>
  <si>
    <t>CL279Contig1</t>
  </si>
  <si>
    <t>CL282Contig1</t>
  </si>
  <si>
    <t>CL292Contig1</t>
  </si>
  <si>
    <t>CL320Contig1</t>
  </si>
  <si>
    <t>CL323Contig1</t>
  </si>
  <si>
    <t>CL3Contig1</t>
  </si>
  <si>
    <t>CL3Contig2</t>
  </si>
  <si>
    <t>CL8Contig1</t>
  </si>
  <si>
    <t>gi|32324088</t>
  </si>
  <si>
    <t>gi|32324295</t>
  </si>
  <si>
    <t>gi|32324929</t>
  </si>
  <si>
    <t>Query</t>
  </si>
  <si>
    <t>Lowest E-value</t>
  </si>
  <si>
    <t>Accession (E-value)</t>
  </si>
  <si>
    <t>Greatest identity %</t>
  </si>
  <si>
    <t>Accession (identity %)</t>
  </si>
  <si>
    <t>Greatest HSP length</t>
  </si>
  <si>
    <t>Accession (HSP length)</t>
  </si>
  <si>
    <t>Greatest bit score</t>
  </si>
  <si>
    <t>Accession (bit score)</t>
  </si>
  <si>
    <t>AJ299386</t>
  </si>
  <si>
    <t>0.00</t>
  </si>
  <si>
    <t>GG313-2</t>
  </si>
  <si>
    <t>99.78</t>
  </si>
  <si>
    <t>1,106.75</t>
  </si>
  <si>
    <t>AJ299387</t>
  </si>
  <si>
    <t>GG12-2</t>
  </si>
  <si>
    <t>98.59</t>
  </si>
  <si>
    <t>GG17-8</t>
  </si>
  <si>
    <t>1,321.35</t>
  </si>
  <si>
    <t>AY286305</t>
  </si>
  <si>
    <t>GG58-4</t>
  </si>
  <si>
    <t>99.71</t>
  </si>
  <si>
    <t>GG155-1</t>
  </si>
  <si>
    <t>652.30</t>
  </si>
  <si>
    <t>CL13Contig1</t>
  </si>
  <si>
    <t>GG203-28</t>
  </si>
  <si>
    <t>100.00</t>
  </si>
  <si>
    <t>GG203-34</t>
  </si>
  <si>
    <t>744.27</t>
  </si>
  <si>
    <t>CL162Contig1</t>
  </si>
  <si>
    <t>GG188-4</t>
  </si>
  <si>
    <t>1,380.86</t>
  </si>
  <si>
    <t>CL18Contig1</t>
  </si>
  <si>
    <t>GG285</t>
  </si>
  <si>
    <t>98.19</t>
  </si>
  <si>
    <t>GG168-4</t>
  </si>
  <si>
    <t>978.71</t>
  </si>
  <si>
    <t>CL45Contig1</t>
  </si>
  <si>
    <t>634.27</t>
  </si>
  <si>
    <t>GASD01051999</t>
  </si>
  <si>
    <t>GASD01018184</t>
  </si>
  <si>
    <t>2.18E-92</t>
  </si>
  <si>
    <t>GASD01005209</t>
  </si>
  <si>
    <t>GASD01068719</t>
  </si>
  <si>
    <t>338.52</t>
  </si>
  <si>
    <t>1.10E-89</t>
  </si>
  <si>
    <t>GASD01009414</t>
  </si>
  <si>
    <t>GASD01039177</t>
  </si>
  <si>
    <t>329.50</t>
  </si>
  <si>
    <t>1.67E-87</t>
  </si>
  <si>
    <t>GASD01028949</t>
  </si>
  <si>
    <t>98.04</t>
  </si>
  <si>
    <t>GASD01010354</t>
  </si>
  <si>
    <t>322.29</t>
  </si>
  <si>
    <t>4.25E-82</t>
  </si>
  <si>
    <t>GASD01045325</t>
  </si>
  <si>
    <t>304.25</t>
  </si>
  <si>
    <t>5.24E-75</t>
  </si>
  <si>
    <t>GASD01024806</t>
  </si>
  <si>
    <t>97.02</t>
  </si>
  <si>
    <t>280.81</t>
  </si>
  <si>
    <t>4.80E-72</t>
  </si>
  <si>
    <t>GASD01026041</t>
  </si>
  <si>
    <t>271.79</t>
  </si>
  <si>
    <t>9.29E-72</t>
  </si>
  <si>
    <t>GASD01013404</t>
  </si>
  <si>
    <t>GASD01058370</t>
  </si>
  <si>
    <t>269.99</t>
  </si>
  <si>
    <t>1.86E-71</t>
  </si>
  <si>
    <t>GASD01030309</t>
  </si>
  <si>
    <t>268.19</t>
  </si>
  <si>
    <t>3.84E-70</t>
  </si>
  <si>
    <t>GASD01072910</t>
  </si>
  <si>
    <t>99.33</t>
  </si>
  <si>
    <t>264.58</t>
  </si>
  <si>
    <t>4.87E-69</t>
  </si>
  <si>
    <t>GASD01017919</t>
  </si>
  <si>
    <t>97.40</t>
  </si>
  <si>
    <t>260.97</t>
  </si>
  <si>
    <t>2.91E-65</t>
  </si>
  <si>
    <t>GASD01064999</t>
  </si>
  <si>
    <t>94.90</t>
  </si>
  <si>
    <t>248.35</t>
  </si>
  <si>
    <t>1.20E-49</t>
  </si>
  <si>
    <t>GASD01020812</t>
  </si>
  <si>
    <t>GASD01074041</t>
  </si>
  <si>
    <t>196.05</t>
  </si>
  <si>
    <t>1.26E-47</t>
  </si>
  <si>
    <t>GASD01024862</t>
  </si>
  <si>
    <t>97.37</t>
  </si>
  <si>
    <t>GASD01065829</t>
  </si>
  <si>
    <t>188.84</t>
  </si>
  <si>
    <t>1.77E-47</t>
  </si>
  <si>
    <t>GASD01026112</t>
  </si>
  <si>
    <t>0.06</t>
  </si>
  <si>
    <t>0.16</t>
  </si>
  <si>
    <t>31.96</t>
  </si>
  <si>
    <t>0.80</t>
  </si>
  <si>
    <t>0.05</t>
  </si>
  <si>
    <t>0.11</t>
  </si>
  <si>
    <t>0.21</t>
  </si>
  <si>
    <t>0.31</t>
  </si>
  <si>
    <t>0.07</t>
  </si>
  <si>
    <t>0.18</t>
  </si>
  <si>
    <t>Mapping to HsEsoG reads</t>
    <phoneticPr fontId="2" type="noConversion"/>
  </si>
  <si>
    <t>agianst HsEsoG assemblies</t>
    <phoneticPr fontId="2" type="noConversion"/>
  </si>
  <si>
    <t>CL45Contig2</t>
  </si>
  <si>
    <t>93.13</t>
  </si>
  <si>
    <t>643.29</t>
  </si>
  <si>
    <t>CL4Contig3</t>
  </si>
  <si>
    <t>99.03</t>
  </si>
  <si>
    <t>GG254-1</t>
  </si>
  <si>
    <t>1,081.50</t>
  </si>
  <si>
    <t>CL60Contig1</t>
  </si>
  <si>
    <t>GG236-21</t>
  </si>
  <si>
    <t>99.49</t>
  </si>
  <si>
    <t>704.60</t>
  </si>
  <si>
    <t>DQ176596</t>
  </si>
  <si>
    <t>99.26</t>
  </si>
  <si>
    <t>GG196</t>
  </si>
  <si>
    <t>1,494.48</t>
  </si>
  <si>
    <t>DQ176597</t>
  </si>
  <si>
    <t>99.37</t>
  </si>
  <si>
    <t>GG196-3</t>
  </si>
  <si>
    <t>1,260.04</t>
  </si>
  <si>
    <t>gi|33140127</t>
  </si>
  <si>
    <t>GG141-2</t>
  </si>
  <si>
    <t>829.03</t>
  </si>
  <si>
    <t>gi|33140262</t>
  </si>
  <si>
    <t>6.51E-179</t>
  </si>
  <si>
    <t>99.15</t>
  </si>
  <si>
    <t>623.45</t>
  </si>
  <si>
    <t>gi|33140151</t>
  </si>
  <si>
    <t>2.16E-178</t>
  </si>
  <si>
    <t>621.64</t>
  </si>
  <si>
    <t>gi|304304319|gb|HM142892.1|</t>
  </si>
  <si>
    <t>2.99E-152</t>
  </si>
  <si>
    <t>97.83</t>
  </si>
  <si>
    <t>comp3377_c0_seq1</t>
  </si>
  <si>
    <t>535.08</t>
  </si>
  <si>
    <t>EF203899</t>
  </si>
  <si>
    <t>7.06E-143</t>
  </si>
  <si>
    <t>GG110-2</t>
  </si>
  <si>
    <t>504.43</t>
  </si>
  <si>
    <t>gi|33140501</t>
  </si>
  <si>
    <t>6.17E-141</t>
  </si>
  <si>
    <t>GG246</t>
  </si>
  <si>
    <t>96.98</t>
  </si>
  <si>
    <t>497.21</t>
  </si>
  <si>
    <t>gi|32325225</t>
  </si>
  <si>
    <t>Total read count</t>
  </si>
  <si>
    <t>Single reads</t>
  </si>
  <si>
    <t>Reads in pairs</t>
  </si>
  <si>
    <t>Average coverage</t>
  </si>
  <si>
    <t>229.94</t>
  </si>
  <si>
    <t>120.73</t>
  </si>
  <si>
    <t>0.27</t>
  </si>
  <si>
    <t>0.03</t>
  </si>
  <si>
    <t>0.96</t>
  </si>
  <si>
    <t>0.08</t>
  </si>
  <si>
    <t>2.33</t>
  </si>
  <si>
    <t>3.12</t>
  </si>
  <si>
    <t>0.14</t>
  </si>
  <si>
    <t>0.04</t>
  </si>
  <si>
    <t>5.97</t>
  </si>
  <si>
    <t>0.28</t>
  </si>
  <si>
    <t>0.43</t>
  </si>
  <si>
    <t>0.53</t>
  </si>
  <si>
    <t>0.22</t>
  </si>
  <si>
    <t>0.09</t>
  </si>
  <si>
    <t>9.77</t>
  </si>
  <si>
    <t>0.40</t>
  </si>
  <si>
    <t>0.02</t>
  </si>
  <si>
    <t>0.38</t>
  </si>
  <si>
    <t>2,452.06</t>
  </si>
  <si>
    <t>GASD01003455</t>
  </si>
  <si>
    <t>765.91</t>
  </si>
  <si>
    <t>GASD01012653</t>
  </si>
  <si>
    <t>99.32</t>
  </si>
  <si>
    <t>641.48</t>
  </si>
  <si>
    <t>GASD01023633</t>
  </si>
  <si>
    <t>GASD01012881</t>
  </si>
  <si>
    <t>GASD01015018</t>
  </si>
  <si>
    <t>823.62</t>
  </si>
  <si>
    <t>GASD01005446</t>
  </si>
  <si>
    <t>98.09</t>
  </si>
  <si>
    <t>713.62</t>
  </si>
  <si>
    <t>GASD01014378</t>
  </si>
  <si>
    <t>98.31</t>
  </si>
  <si>
    <t>711.81</t>
  </si>
  <si>
    <t>GASD01013859</t>
  </si>
  <si>
    <t>GASD01050206</t>
  </si>
  <si>
    <t>1,014.78</t>
  </si>
  <si>
    <t>8.20E-164</t>
  </si>
  <si>
    <t>98.81</t>
  </si>
  <si>
    <t>GASD01089895</t>
  </si>
  <si>
    <t>576.56</t>
  </si>
  <si>
    <t>1.98E-162</t>
  </si>
  <si>
    <t>6.18E-135</t>
  </si>
  <si>
    <t>GG182</t>
  </si>
  <si>
    <t>96.84</t>
  </si>
  <si>
    <t>477.38</t>
  </si>
  <si>
    <t>CL222Contig1</t>
  </si>
  <si>
    <t>1.69E-116</t>
  </si>
  <si>
    <t>99.57</t>
  </si>
  <si>
    <t>416.06</t>
  </si>
  <si>
    <t>gi|32324496</t>
  </si>
  <si>
    <t>2.40E-108</t>
  </si>
  <si>
    <t>98.67</t>
  </si>
  <si>
    <t>389.01</t>
  </si>
  <si>
    <t>CL221Contig1</t>
  </si>
  <si>
    <t>1.85E-106</t>
  </si>
  <si>
    <t>GG120-3</t>
  </si>
  <si>
    <t>99.53</t>
  </si>
  <si>
    <t>381.80</t>
  </si>
  <si>
    <t>CL107Contig1</t>
  </si>
  <si>
    <t>5.94E-103</t>
  </si>
  <si>
    <t>GG195-1</t>
  </si>
  <si>
    <t>92.16</t>
  </si>
  <si>
    <t>370.98</t>
  </si>
  <si>
    <t>gi|33140147</t>
  </si>
  <si>
    <t>1.72E-97</t>
  </si>
  <si>
    <t>GG120-1</t>
  </si>
  <si>
    <t>93.46</t>
  </si>
  <si>
    <t>GG120</t>
  </si>
  <si>
    <t>352.94</t>
  </si>
  <si>
    <t>gi|32325599</t>
  </si>
  <si>
    <t>1.53E-85</t>
  </si>
  <si>
    <t>91.19</t>
  </si>
  <si>
    <t>313.27</t>
  </si>
  <si>
    <t>HM588680</t>
  </si>
  <si>
    <t>7.74E-75</t>
  </si>
  <si>
    <t>against Hs454</t>
  </si>
  <si>
    <t>Against Hs45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7" x14ac:knownFonts="1">
    <font>
      <sz val="10"/>
      <name val="Verdana"/>
    </font>
    <font>
      <b/>
      <sz val="10"/>
      <name val="Verdana"/>
    </font>
    <font>
      <sz val="8"/>
      <name val="Verdana"/>
    </font>
    <font>
      <b/>
      <sz val="10"/>
      <color indexed="48"/>
      <name val="Verdana"/>
    </font>
    <font>
      <sz val="10"/>
      <color indexed="48"/>
      <name val="Verdana"/>
    </font>
    <font>
      <b/>
      <sz val="10"/>
      <color indexed="60"/>
      <name val="Verdana"/>
    </font>
    <font>
      <sz val="10"/>
      <color indexed="60"/>
      <name val="Verdana"/>
    </font>
    <font>
      <b/>
      <sz val="10"/>
      <color indexed="11"/>
      <name val="Verdana"/>
    </font>
    <font>
      <sz val="10"/>
      <color indexed="11"/>
      <name val="Verdana"/>
    </font>
    <font>
      <b/>
      <sz val="12"/>
      <name val="Verdana"/>
    </font>
    <font>
      <sz val="12"/>
      <name val="Verdana"/>
    </font>
    <font>
      <sz val="11"/>
      <name val="Verdana"/>
    </font>
    <font>
      <sz val="11"/>
      <name val="Times New Roman"/>
    </font>
    <font>
      <sz val="11"/>
      <color indexed="8"/>
      <name val="Times New Roman"/>
    </font>
    <font>
      <b/>
      <sz val="11"/>
      <color indexed="8"/>
      <name val="Times New Roman"/>
    </font>
    <font>
      <b/>
      <sz val="11"/>
      <name val="Times New Roman"/>
      <family val="1"/>
    </font>
    <font>
      <b/>
      <sz val="12"/>
      <name val="Arial"/>
    </font>
    <font>
      <sz val="12"/>
      <name val="Arial"/>
    </font>
    <font>
      <b/>
      <sz val="12"/>
      <color indexed="8"/>
      <name val="Times New Roman"/>
    </font>
    <font>
      <sz val="12"/>
      <color indexed="8"/>
      <name val="Times New Roman"/>
    </font>
    <font>
      <i/>
      <sz val="12"/>
      <color indexed="8"/>
      <name val="Times New Roman"/>
      <family val="1"/>
    </font>
    <font>
      <b/>
      <sz val="11"/>
      <color indexed="8"/>
      <name val="Calibri"/>
      <family val="2"/>
      <charset val="162"/>
    </font>
    <font>
      <sz val="12"/>
      <color indexed="8"/>
      <name val="Calibri"/>
      <family val="2"/>
    </font>
    <font>
      <u/>
      <sz val="10"/>
      <color theme="10"/>
      <name val="Verdana"/>
    </font>
    <font>
      <u/>
      <sz val="10"/>
      <color theme="11"/>
      <name val="Verdana"/>
    </font>
    <font>
      <sz val="11"/>
      <name val="Verdana"/>
      <family val="2"/>
    </font>
    <font>
      <b/>
      <sz val="11"/>
      <name val="Verdana"/>
      <family val="2"/>
    </font>
    <font>
      <b/>
      <sz val="11"/>
      <color indexed="60"/>
      <name val="Verdana"/>
      <family val="2"/>
    </font>
    <font>
      <b/>
      <sz val="11"/>
      <color indexed="48"/>
      <name val="Verdana"/>
      <family val="2"/>
    </font>
    <font>
      <b/>
      <sz val="11"/>
      <color indexed="11"/>
      <name val="Verdana"/>
      <family val="2"/>
    </font>
    <font>
      <sz val="11"/>
      <color indexed="60"/>
      <name val="Verdana"/>
      <family val="2"/>
    </font>
    <font>
      <sz val="11"/>
      <color indexed="48"/>
      <name val="Verdana"/>
      <family val="2"/>
    </font>
    <font>
      <sz val="11"/>
      <color indexed="11"/>
      <name val="Verdana"/>
      <family val="2"/>
    </font>
    <font>
      <sz val="11"/>
      <color indexed="46"/>
      <name val="Verdana"/>
      <family val="2"/>
    </font>
    <font>
      <b/>
      <sz val="11"/>
      <color indexed="8"/>
      <name val="Times New Roman"/>
      <family val="1"/>
    </font>
    <font>
      <sz val="11"/>
      <color indexed="8"/>
      <name val="Times New Roman"/>
      <family val="1"/>
    </font>
    <font>
      <sz val="11"/>
      <name val="Times New Roman"/>
      <family val="1"/>
    </font>
  </fonts>
  <fills count="6">
    <fill>
      <patternFill patternType="none"/>
    </fill>
    <fill>
      <patternFill patternType="gray125"/>
    </fill>
    <fill>
      <patternFill patternType="solid">
        <fgColor indexed="43"/>
        <bgColor indexed="64"/>
      </patternFill>
    </fill>
    <fill>
      <patternFill patternType="solid">
        <fgColor indexed="47"/>
        <bgColor indexed="64"/>
      </patternFill>
    </fill>
    <fill>
      <patternFill patternType="solid">
        <fgColor indexed="9"/>
        <bgColor indexed="64"/>
      </patternFill>
    </fill>
    <fill>
      <patternFill patternType="solid">
        <fgColor indexed="13"/>
        <bgColor indexed="64"/>
      </patternFill>
    </fill>
  </fills>
  <borders count="26">
    <border>
      <left/>
      <right/>
      <top/>
      <bottom/>
      <diagonal/>
    </border>
    <border>
      <left style="medium">
        <color auto="1"/>
      </left>
      <right/>
      <top/>
      <bottom/>
      <diagonal/>
    </border>
    <border>
      <left/>
      <right style="medium">
        <color auto="1"/>
      </right>
      <top/>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style="thin">
        <color auto="1"/>
      </right>
      <top/>
      <bottom/>
      <diagonal/>
    </border>
    <border>
      <left/>
      <right style="thin">
        <color auto="1"/>
      </right>
      <top/>
      <bottom/>
      <diagonal/>
    </border>
    <border>
      <left style="thin">
        <color auto="1"/>
      </left>
      <right style="thin">
        <color auto="1"/>
      </right>
      <top/>
      <bottom/>
      <diagonal/>
    </border>
    <border>
      <left style="medium">
        <color auto="1"/>
      </left>
      <right style="thin">
        <color auto="1"/>
      </right>
      <top style="medium">
        <color auto="1"/>
      </top>
      <bottom style="medium">
        <color auto="1"/>
      </bottom>
      <diagonal/>
    </border>
    <border>
      <left style="medium">
        <color auto="1"/>
      </left>
      <right style="thin">
        <color auto="1"/>
      </right>
      <top/>
      <bottom style="medium">
        <color auto="1"/>
      </bottom>
      <diagonal/>
    </border>
    <border>
      <left/>
      <right style="thin">
        <color auto="1"/>
      </right>
      <top/>
      <bottom style="medium">
        <color auto="1"/>
      </bottom>
      <diagonal/>
    </border>
    <border>
      <left style="thin">
        <color auto="1"/>
      </left>
      <right style="thin">
        <color auto="1"/>
      </right>
      <top/>
      <bottom style="medium">
        <color auto="1"/>
      </bottom>
      <diagonal/>
    </border>
    <border>
      <left style="thin">
        <color auto="1"/>
      </left>
      <right style="medium">
        <color auto="1"/>
      </right>
      <top/>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right/>
      <top style="medium">
        <color auto="1"/>
      </top>
      <bottom/>
      <diagonal/>
    </border>
    <border>
      <left style="thin">
        <color auto="1"/>
      </left>
      <right style="medium">
        <color auto="1"/>
      </right>
      <top/>
      <bottom style="medium">
        <color auto="1"/>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3">
    <xf numFmtId="0" fontId="0" fillId="0" borderId="0"/>
    <xf numFmtId="0" fontId="23" fillId="0" borderId="0" applyNumberFormat="0" applyFill="0" applyBorder="0" applyAlignment="0" applyProtection="0"/>
    <xf numFmtId="0" fontId="24" fillId="0" borderId="0" applyNumberFormat="0" applyFill="0" applyBorder="0" applyAlignment="0" applyProtection="0"/>
  </cellStyleXfs>
  <cellXfs count="190">
    <xf numFmtId="0" fontId="0" fillId="0" borderId="0" xfId="0"/>
    <xf numFmtId="0" fontId="4" fillId="0" borderId="0" xfId="0" applyFont="1" applyBorder="1"/>
    <xf numFmtId="0" fontId="4" fillId="0" borderId="6" xfId="0" applyFont="1" applyBorder="1"/>
    <xf numFmtId="0" fontId="6" fillId="0" borderId="0" xfId="0" applyFont="1" applyBorder="1"/>
    <xf numFmtId="0" fontId="6" fillId="2" borderId="0" xfId="0" applyFont="1" applyFill="1" applyBorder="1"/>
    <xf numFmtId="0" fontId="4" fillId="2" borderId="0" xfId="0" applyFont="1" applyFill="1" applyBorder="1"/>
    <xf numFmtId="0" fontId="4" fillId="3" borderId="0" xfId="0" applyFont="1" applyFill="1" applyBorder="1"/>
    <xf numFmtId="0" fontId="6" fillId="2" borderId="6" xfId="0" applyFont="1" applyFill="1" applyBorder="1"/>
    <xf numFmtId="0" fontId="0" fillId="0" borderId="0" xfId="0" applyFill="1"/>
    <xf numFmtId="0" fontId="1" fillId="0" borderId="0" xfId="0" applyFont="1" applyAlignment="1">
      <alignment horizontal="center" wrapText="1"/>
    </xf>
    <xf numFmtId="0" fontId="4" fillId="3" borderId="6" xfId="0" applyFont="1" applyFill="1" applyBorder="1"/>
    <xf numFmtId="0" fontId="8" fillId="0" borderId="0" xfId="0" applyFont="1" applyBorder="1"/>
    <xf numFmtId="0" fontId="8" fillId="0" borderId="2" xfId="0" applyFont="1" applyBorder="1"/>
    <xf numFmtId="0" fontId="8" fillId="3" borderId="0" xfId="0" applyFont="1" applyFill="1" applyBorder="1"/>
    <xf numFmtId="0" fontId="8" fillId="2" borderId="0" xfId="0" applyFont="1" applyFill="1" applyBorder="1"/>
    <xf numFmtId="0" fontId="8" fillId="2" borderId="2" xfId="0" applyFont="1" applyFill="1" applyBorder="1"/>
    <xf numFmtId="0" fontId="8" fillId="0" borderId="6" xfId="0" applyFont="1" applyBorder="1"/>
    <xf numFmtId="0" fontId="8" fillId="0" borderId="7" xfId="0" applyFont="1" applyBorder="1"/>
    <xf numFmtId="0" fontId="1" fillId="0" borderId="11" xfId="0" applyFont="1" applyBorder="1" applyAlignment="1">
      <alignment horizontal="center" vertical="center" wrapText="1"/>
    </xf>
    <xf numFmtId="0" fontId="1" fillId="0" borderId="4" xfId="0" applyFont="1" applyBorder="1" applyAlignment="1">
      <alignment horizontal="center" vertical="center" wrapText="1"/>
    </xf>
    <xf numFmtId="0" fontId="1" fillId="0" borderId="8" xfId="0" applyFont="1" applyBorder="1"/>
    <xf numFmtId="0" fontId="1" fillId="0" borderId="12" xfId="0" applyFont="1" applyBorder="1"/>
    <xf numFmtId="0" fontId="6" fillId="2" borderId="8" xfId="0" applyFont="1" applyFill="1" applyBorder="1"/>
    <xf numFmtId="0" fontId="6" fillId="2" borderId="9" xfId="0" applyFont="1" applyFill="1" applyBorder="1"/>
    <xf numFmtId="0" fontId="6" fillId="0" borderId="9" xfId="0" applyFont="1" applyBorder="1"/>
    <xf numFmtId="0" fontId="6" fillId="2" borderId="13" xfId="0" applyFont="1" applyFill="1" applyBorder="1"/>
    <xf numFmtId="0" fontId="6" fillId="2" borderId="10" xfId="0" applyFont="1" applyFill="1" applyBorder="1"/>
    <xf numFmtId="0" fontId="6" fillId="3" borderId="10" xfId="0" applyFont="1" applyFill="1" applyBorder="1"/>
    <xf numFmtId="0" fontId="6" fillId="0" borderId="10" xfId="0" applyFont="1" applyBorder="1"/>
    <xf numFmtId="0" fontId="6" fillId="2" borderId="14" xfId="0" applyFont="1" applyFill="1" applyBorder="1"/>
    <xf numFmtId="0" fontId="1" fillId="0" borderId="2" xfId="0" applyFont="1" applyBorder="1" applyAlignment="1">
      <alignment horizontal="center"/>
    </xf>
    <xf numFmtId="0" fontId="1" fillId="0" borderId="7" xfId="0" applyFont="1" applyBorder="1" applyAlignment="1">
      <alignment horizontal="center"/>
    </xf>
    <xf numFmtId="0" fontId="6" fillId="2" borderId="8" xfId="0" applyFont="1" applyFill="1" applyBorder="1" applyAlignment="1">
      <alignment horizontal="center"/>
    </xf>
    <xf numFmtId="0" fontId="6" fillId="0" borderId="8" xfId="0" applyFont="1" applyBorder="1" applyAlignment="1">
      <alignment horizontal="center"/>
    </xf>
    <xf numFmtId="0" fontId="6" fillId="2" borderId="12" xfId="0" applyFont="1" applyFill="1" applyBorder="1" applyAlignment="1">
      <alignment horizontal="center"/>
    </xf>
    <xf numFmtId="0" fontId="4" fillId="0" borderId="1" xfId="0" applyFont="1" applyBorder="1" applyAlignment="1">
      <alignment horizontal="center"/>
    </xf>
    <xf numFmtId="0" fontId="4" fillId="2" borderId="1" xfId="0" applyFont="1" applyFill="1" applyBorder="1" applyAlignment="1">
      <alignment horizontal="center"/>
    </xf>
    <xf numFmtId="0" fontId="4" fillId="0" borderId="5" xfId="0" applyFont="1" applyBorder="1" applyAlignment="1">
      <alignment horizontal="center"/>
    </xf>
    <xf numFmtId="0" fontId="8" fillId="0" borderId="1" xfId="0" applyFont="1" applyBorder="1" applyAlignment="1">
      <alignment horizontal="center"/>
    </xf>
    <xf numFmtId="0" fontId="8" fillId="2" borderId="1" xfId="0" applyFont="1" applyFill="1" applyBorder="1" applyAlignment="1">
      <alignment horizontal="center"/>
    </xf>
    <xf numFmtId="0" fontId="8" fillId="0" borderId="5" xfId="0" applyFont="1" applyBorder="1" applyAlignment="1">
      <alignment horizontal="center"/>
    </xf>
    <xf numFmtId="0" fontId="10" fillId="0" borderId="0" xfId="0" applyFont="1"/>
    <xf numFmtId="0" fontId="11" fillId="0" borderId="0" xfId="0" applyFont="1" applyAlignment="1">
      <alignment horizontal="center" vertical="center"/>
    </xf>
    <xf numFmtId="0" fontId="12" fillId="0" borderId="0" xfId="0" applyFont="1" applyAlignment="1">
      <alignment horizontal="center" vertical="center"/>
    </xf>
    <xf numFmtId="0" fontId="13" fillId="0" borderId="20" xfId="0" applyFont="1" applyBorder="1" applyAlignment="1">
      <alignment horizontal="center" vertical="center" wrapText="1"/>
    </xf>
    <xf numFmtId="0" fontId="14" fillId="0" borderId="20" xfId="0" applyFont="1" applyBorder="1" applyAlignment="1">
      <alignment horizontal="center" vertical="center" wrapText="1"/>
    </xf>
    <xf numFmtId="0" fontId="12" fillId="0" borderId="20" xfId="0" applyFont="1" applyBorder="1" applyAlignment="1">
      <alignment horizontal="center" vertical="center" wrapText="1"/>
    </xf>
    <xf numFmtId="0" fontId="14" fillId="4" borderId="20" xfId="0" applyFont="1" applyFill="1" applyBorder="1" applyAlignment="1">
      <alignment horizontal="center" vertical="center" wrapText="1"/>
    </xf>
    <xf numFmtId="0" fontId="11" fillId="0" borderId="0" xfId="0" applyFont="1" applyBorder="1" applyAlignment="1">
      <alignment horizontal="center" vertical="center"/>
    </xf>
    <xf numFmtId="11" fontId="11" fillId="0" borderId="0" xfId="0" applyNumberFormat="1" applyFont="1" applyBorder="1" applyAlignment="1">
      <alignment horizontal="center" vertical="center"/>
    </xf>
    <xf numFmtId="0" fontId="16" fillId="0" borderId="0" xfId="0" applyFont="1" applyAlignment="1">
      <alignment wrapText="1"/>
    </xf>
    <xf numFmtId="0" fontId="18" fillId="0" borderId="0" xfId="0" applyFont="1" applyAlignment="1">
      <alignment horizontal="justify" vertical="center"/>
    </xf>
    <xf numFmtId="0" fontId="18" fillId="0" borderId="0" xfId="0" applyFont="1" applyAlignment="1">
      <alignment wrapText="1"/>
    </xf>
    <xf numFmtId="0" fontId="21" fillId="0" borderId="0" xfId="0" applyFont="1" applyAlignment="1">
      <alignment wrapText="1"/>
    </xf>
    <xf numFmtId="0" fontId="9" fillId="0" borderId="0" xfId="0" applyFont="1" applyAlignment="1">
      <alignment horizontal="left" vertical="center"/>
    </xf>
    <xf numFmtId="0" fontId="25" fillId="0" borderId="0" xfId="0" applyFont="1"/>
    <xf numFmtId="0" fontId="26" fillId="0" borderId="11" xfId="0" applyFont="1" applyBorder="1" applyAlignment="1">
      <alignment horizontal="center" vertical="center" wrapText="1"/>
    </xf>
    <xf numFmtId="0" fontId="27" fillId="0" borderId="3" xfId="0" applyFont="1" applyBorder="1" applyAlignment="1">
      <alignment horizontal="center" vertical="center" wrapText="1"/>
    </xf>
    <xf numFmtId="0" fontId="26" fillId="0" borderId="0" xfId="0" applyFont="1" applyAlignment="1">
      <alignment horizontal="center" vertical="center" wrapText="1"/>
    </xf>
    <xf numFmtId="0" fontId="26" fillId="0" borderId="16" xfId="0" applyFont="1" applyBorder="1"/>
    <xf numFmtId="0" fontId="27" fillId="0" borderId="0" xfId="0" applyFont="1" applyBorder="1" applyAlignment="1">
      <alignment horizontal="center"/>
    </xf>
    <xf numFmtId="0" fontId="30" fillId="0" borderId="16" xfId="0" applyFont="1" applyBorder="1" applyAlignment="1">
      <alignment horizontal="center"/>
    </xf>
    <xf numFmtId="0" fontId="30" fillId="0" borderId="17" xfId="0" applyFont="1" applyBorder="1"/>
    <xf numFmtId="0" fontId="30" fillId="0" borderId="17" xfId="0" applyFont="1" applyBorder="1" applyAlignment="1">
      <alignment horizontal="center"/>
    </xf>
    <xf numFmtId="0" fontId="30" fillId="0" borderId="18" xfId="0" applyFont="1" applyBorder="1"/>
    <xf numFmtId="0" fontId="30" fillId="0" borderId="15" xfId="0" applyFont="1" applyBorder="1" applyAlignment="1">
      <alignment horizontal="center"/>
    </xf>
    <xf numFmtId="0" fontId="31" fillId="0" borderId="1" xfId="0" applyFont="1" applyBorder="1" applyAlignment="1">
      <alignment horizontal="center"/>
    </xf>
    <xf numFmtId="0" fontId="31" fillId="0" borderId="10" xfId="0" applyFont="1" applyBorder="1"/>
    <xf numFmtId="0" fontId="31" fillId="0" borderId="0" xfId="0" applyFont="1" applyBorder="1" applyAlignment="1">
      <alignment horizontal="center"/>
    </xf>
    <xf numFmtId="0" fontId="31" fillId="0" borderId="10" xfId="0" applyFont="1" applyBorder="1" applyAlignment="1">
      <alignment horizontal="center"/>
    </xf>
    <xf numFmtId="0" fontId="31" fillId="0" borderId="2" xfId="0" applyFont="1" applyBorder="1" applyAlignment="1">
      <alignment horizontal="center"/>
    </xf>
    <xf numFmtId="0" fontId="32" fillId="0" borderId="1" xfId="0" applyFont="1" applyBorder="1" applyAlignment="1">
      <alignment horizontal="center"/>
    </xf>
    <xf numFmtId="0" fontId="32" fillId="0" borderId="10" xfId="0" applyFont="1" applyBorder="1"/>
    <xf numFmtId="0" fontId="32" fillId="0" borderId="10" xfId="0" applyFont="1" applyBorder="1" applyAlignment="1">
      <alignment horizontal="center"/>
    </xf>
    <xf numFmtId="0" fontId="32" fillId="0" borderId="2" xfId="0" applyFont="1" applyBorder="1" applyAlignment="1">
      <alignment horizontal="center"/>
    </xf>
    <xf numFmtId="0" fontId="33" fillId="0" borderId="1" xfId="0" applyFont="1" applyBorder="1" applyAlignment="1">
      <alignment horizontal="center"/>
    </xf>
    <xf numFmtId="0" fontId="33" fillId="0" borderId="10" xfId="0" applyFont="1" applyBorder="1" applyAlignment="1">
      <alignment horizontal="center"/>
    </xf>
    <xf numFmtId="0" fontId="33" fillId="0" borderId="2" xfId="0" applyFont="1" applyBorder="1" applyAlignment="1">
      <alignment horizontal="center"/>
    </xf>
    <xf numFmtId="0" fontId="26" fillId="0" borderId="8" xfId="0" applyFont="1" applyBorder="1"/>
    <xf numFmtId="0" fontId="30" fillId="0" borderId="8" xfId="0" applyFont="1" applyBorder="1" applyAlignment="1">
      <alignment horizontal="center"/>
    </xf>
    <xf numFmtId="0" fontId="30" fillId="0" borderId="10" xfId="0" applyFont="1" applyBorder="1"/>
    <xf numFmtId="0" fontId="30" fillId="0" borderId="10" xfId="0" applyFont="1" applyBorder="1" applyAlignment="1">
      <alignment horizontal="center"/>
    </xf>
    <xf numFmtId="0" fontId="30" fillId="0" borderId="0" xfId="0" applyFont="1" applyBorder="1"/>
    <xf numFmtId="0" fontId="30" fillId="2" borderId="8" xfId="0" applyFont="1" applyFill="1" applyBorder="1" applyAlignment="1">
      <alignment horizontal="center"/>
    </xf>
    <xf numFmtId="0" fontId="30" fillId="2" borderId="10" xfId="0" applyFont="1" applyFill="1" applyBorder="1"/>
    <xf numFmtId="0" fontId="30" fillId="2" borderId="10" xfId="0" applyFont="1" applyFill="1" applyBorder="1" applyAlignment="1">
      <alignment horizontal="center"/>
    </xf>
    <xf numFmtId="0" fontId="30" fillId="2" borderId="0" xfId="0" applyFont="1" applyFill="1" applyBorder="1"/>
    <xf numFmtId="0" fontId="30" fillId="2" borderId="15" xfId="0" applyFont="1" applyFill="1" applyBorder="1" applyAlignment="1">
      <alignment horizontal="center"/>
    </xf>
    <xf numFmtId="0" fontId="31" fillId="2" borderId="1" xfId="0" applyFont="1" applyFill="1" applyBorder="1" applyAlignment="1">
      <alignment horizontal="center"/>
    </xf>
    <xf numFmtId="0" fontId="31" fillId="2" borderId="10" xfId="0" applyFont="1" applyFill="1" applyBorder="1"/>
    <xf numFmtId="0" fontId="31" fillId="2" borderId="0" xfId="0" applyFont="1" applyFill="1" applyBorder="1" applyAlignment="1">
      <alignment horizontal="center"/>
    </xf>
    <xf numFmtId="0" fontId="31" fillId="2" borderId="10" xfId="0" applyFont="1" applyFill="1" applyBorder="1" applyAlignment="1">
      <alignment horizontal="center"/>
    </xf>
    <xf numFmtId="0" fontId="31" fillId="2" borderId="2" xfId="0" applyFont="1" applyFill="1" applyBorder="1" applyAlignment="1">
      <alignment horizontal="center"/>
    </xf>
    <xf numFmtId="0" fontId="33" fillId="2" borderId="1" xfId="0" applyFont="1" applyFill="1" applyBorder="1" applyAlignment="1">
      <alignment horizontal="center"/>
    </xf>
    <xf numFmtId="0" fontId="33" fillId="2" borderId="10" xfId="0" applyFont="1" applyFill="1" applyBorder="1" applyAlignment="1">
      <alignment horizontal="center"/>
    </xf>
    <xf numFmtId="0" fontId="33" fillId="2" borderId="2" xfId="0" applyFont="1" applyFill="1" applyBorder="1" applyAlignment="1">
      <alignment horizontal="center"/>
    </xf>
    <xf numFmtId="0" fontId="32" fillId="3" borderId="10" xfId="0" applyFont="1" applyFill="1" applyBorder="1" applyAlignment="1">
      <alignment horizontal="center"/>
    </xf>
    <xf numFmtId="0" fontId="32" fillId="3" borderId="10" xfId="0" applyFont="1" applyFill="1" applyBorder="1"/>
    <xf numFmtId="0" fontId="32" fillId="2" borderId="1" xfId="0" applyFont="1" applyFill="1" applyBorder="1" applyAlignment="1">
      <alignment horizontal="center"/>
    </xf>
    <xf numFmtId="0" fontId="32" fillId="2" borderId="10" xfId="0" applyFont="1" applyFill="1" applyBorder="1"/>
    <xf numFmtId="0" fontId="32" fillId="2" borderId="10" xfId="0" applyFont="1" applyFill="1" applyBorder="1" applyAlignment="1">
      <alignment horizontal="center"/>
    </xf>
    <xf numFmtId="0" fontId="32" fillId="2" borderId="2" xfId="0" applyFont="1" applyFill="1" applyBorder="1" applyAlignment="1">
      <alignment horizontal="center"/>
    </xf>
    <xf numFmtId="0" fontId="30" fillId="3" borderId="10" xfId="0" applyFont="1" applyFill="1" applyBorder="1" applyAlignment="1">
      <alignment horizontal="center"/>
    </xf>
    <xf numFmtId="0" fontId="30" fillId="3" borderId="10" xfId="0" applyFont="1" applyFill="1" applyBorder="1"/>
    <xf numFmtId="0" fontId="30" fillId="3" borderId="0" xfId="0" applyFont="1" applyFill="1" applyBorder="1"/>
    <xf numFmtId="0" fontId="31" fillId="3" borderId="0" xfId="0" applyFont="1" applyFill="1" applyBorder="1" applyAlignment="1">
      <alignment horizontal="center"/>
    </xf>
    <xf numFmtId="0" fontId="31" fillId="3" borderId="10" xfId="0" applyFont="1" applyFill="1" applyBorder="1"/>
    <xf numFmtId="0" fontId="33" fillId="5" borderId="1" xfId="0" applyFont="1" applyFill="1" applyBorder="1" applyAlignment="1">
      <alignment horizontal="center"/>
    </xf>
    <xf numFmtId="0" fontId="33" fillId="5" borderId="10" xfId="0" applyFont="1" applyFill="1" applyBorder="1" applyAlignment="1">
      <alignment horizontal="center"/>
    </xf>
    <xf numFmtId="0" fontId="33" fillId="5" borderId="2" xfId="0" applyFont="1" applyFill="1" applyBorder="1" applyAlignment="1">
      <alignment horizontal="center"/>
    </xf>
    <xf numFmtId="0" fontId="33" fillId="0" borderId="1" xfId="0" applyFont="1" applyFill="1" applyBorder="1" applyAlignment="1">
      <alignment horizontal="center"/>
    </xf>
    <xf numFmtId="0" fontId="33" fillId="0" borderId="10" xfId="0" applyFont="1" applyFill="1" applyBorder="1" applyAlignment="1">
      <alignment horizontal="center"/>
    </xf>
    <xf numFmtId="0" fontId="33" fillId="0" borderId="2" xfId="0" applyFont="1" applyFill="1" applyBorder="1" applyAlignment="1">
      <alignment horizontal="center"/>
    </xf>
    <xf numFmtId="0" fontId="31" fillId="3" borderId="1" xfId="0" applyFont="1" applyFill="1" applyBorder="1" applyAlignment="1">
      <alignment horizontal="center"/>
    </xf>
    <xf numFmtId="0" fontId="31" fillId="3" borderId="10" xfId="0" applyFont="1" applyFill="1" applyBorder="1" applyAlignment="1">
      <alignment horizontal="center"/>
    </xf>
    <xf numFmtId="0" fontId="31" fillId="0" borderId="0" xfId="0" applyFont="1" applyFill="1" applyBorder="1" applyAlignment="1">
      <alignment horizontal="center"/>
    </xf>
    <xf numFmtId="0" fontId="31" fillId="0" borderId="10" xfId="0" applyFont="1" applyFill="1" applyBorder="1"/>
    <xf numFmtId="0" fontId="31" fillId="0" borderId="10" xfId="0" applyFont="1" applyFill="1" applyBorder="1" applyAlignment="1">
      <alignment horizontal="center"/>
    </xf>
    <xf numFmtId="0" fontId="26" fillId="0" borderId="12" xfId="0" applyFont="1" applyBorder="1"/>
    <xf numFmtId="0" fontId="27" fillId="0" borderId="6" xfId="0" applyFont="1" applyBorder="1" applyAlignment="1">
      <alignment horizontal="center"/>
    </xf>
    <xf numFmtId="0" fontId="30" fillId="0" borderId="12" xfId="0" applyFont="1" applyBorder="1" applyAlignment="1">
      <alignment horizontal="center"/>
    </xf>
    <xf numFmtId="0" fontId="30" fillId="0" borderId="14" xfId="0" applyFont="1" applyBorder="1"/>
    <xf numFmtId="0" fontId="30" fillId="0" borderId="14" xfId="0" applyFont="1" applyBorder="1" applyAlignment="1">
      <alignment horizontal="center"/>
    </xf>
    <xf numFmtId="0" fontId="30" fillId="0" borderId="6" xfId="0" applyFont="1" applyBorder="1"/>
    <xf numFmtId="0" fontId="30" fillId="0" borderId="19" xfId="0" applyFont="1" applyBorder="1" applyAlignment="1">
      <alignment horizontal="center"/>
    </xf>
    <xf numFmtId="0" fontId="31" fillId="0" borderId="5" xfId="0" applyFont="1" applyBorder="1" applyAlignment="1">
      <alignment horizontal="center"/>
    </xf>
    <xf numFmtId="0" fontId="31" fillId="0" borderId="14" xfId="0" applyFont="1" applyBorder="1"/>
    <xf numFmtId="0" fontId="31" fillId="0" borderId="6" xfId="0" applyFont="1" applyBorder="1" applyAlignment="1">
      <alignment horizontal="center"/>
    </xf>
    <xf numFmtId="0" fontId="31" fillId="0" borderId="14" xfId="0" applyFont="1" applyBorder="1" applyAlignment="1">
      <alignment horizontal="center"/>
    </xf>
    <xf numFmtId="0" fontId="31" fillId="0" borderId="7" xfId="0" applyFont="1" applyBorder="1" applyAlignment="1">
      <alignment horizontal="center"/>
    </xf>
    <xf numFmtId="0" fontId="32" fillId="0" borderId="5" xfId="0" applyFont="1" applyBorder="1" applyAlignment="1">
      <alignment horizontal="center"/>
    </xf>
    <xf numFmtId="0" fontId="32" fillId="0" borderId="14" xfId="0" applyFont="1" applyBorder="1"/>
    <xf numFmtId="0" fontId="32" fillId="0" borderId="14" xfId="0" applyFont="1" applyBorder="1" applyAlignment="1">
      <alignment horizontal="center"/>
    </xf>
    <xf numFmtId="0" fontId="32" fillId="0" borderId="7" xfId="0" applyFont="1" applyBorder="1" applyAlignment="1">
      <alignment horizontal="center"/>
    </xf>
    <xf numFmtId="0" fontId="33" fillId="0" borderId="5" xfId="0" applyFont="1" applyBorder="1" applyAlignment="1">
      <alignment horizontal="center"/>
    </xf>
    <xf numFmtId="0" fontId="33" fillId="0" borderId="14" xfId="0" applyFont="1" applyBorder="1" applyAlignment="1">
      <alignment horizontal="center"/>
    </xf>
    <xf numFmtId="0" fontId="33" fillId="0" borderId="7" xfId="0" applyFont="1" applyBorder="1" applyAlignment="1">
      <alignment horizontal="center"/>
    </xf>
    <xf numFmtId="0" fontId="26" fillId="0" borderId="0" xfId="0" applyFont="1" applyFill="1" applyBorder="1" applyAlignment="1">
      <alignment vertical="center"/>
    </xf>
    <xf numFmtId="0" fontId="26" fillId="0" borderId="0" xfId="0" applyFont="1" applyAlignment="1">
      <alignment vertical="center"/>
    </xf>
    <xf numFmtId="0" fontId="25" fillId="0" borderId="0" xfId="0" applyFont="1" applyAlignment="1">
      <alignment vertical="center"/>
    </xf>
    <xf numFmtId="0" fontId="25" fillId="2" borderId="0" xfId="0" applyFont="1" applyFill="1"/>
    <xf numFmtId="0" fontId="25" fillId="3" borderId="0" xfId="0" applyFont="1" applyFill="1"/>
    <xf numFmtId="0" fontId="25" fillId="0" borderId="0" xfId="0" applyFont="1" applyBorder="1"/>
    <xf numFmtId="0" fontId="27" fillId="0" borderId="12" xfId="0" applyFont="1" applyBorder="1" applyAlignment="1">
      <alignment horizontal="center" vertical="center" wrapText="1"/>
    </xf>
    <xf numFmtId="0" fontId="27" fillId="0" borderId="14" xfId="0" applyFont="1" applyBorder="1" applyAlignment="1">
      <alignment horizontal="center" vertical="center" wrapText="1"/>
    </xf>
    <xf numFmtId="0" fontId="27" fillId="0" borderId="6" xfId="0" applyFont="1" applyBorder="1" applyAlignment="1">
      <alignment horizontal="center" vertical="center" wrapText="1"/>
    </xf>
    <xf numFmtId="0" fontId="27" fillId="0" borderId="19" xfId="0" applyFont="1" applyBorder="1" applyAlignment="1">
      <alignment horizontal="center" vertical="center" wrapText="1"/>
    </xf>
    <xf numFmtId="0" fontId="28" fillId="0" borderId="5" xfId="0" applyFont="1" applyBorder="1" applyAlignment="1">
      <alignment horizontal="center" vertical="center" wrapText="1"/>
    </xf>
    <xf numFmtId="0" fontId="28" fillId="0" borderId="14" xfId="0" applyFont="1" applyBorder="1" applyAlignment="1">
      <alignment horizontal="center" vertical="center" wrapText="1"/>
    </xf>
    <xf numFmtId="0" fontId="28" fillId="0" borderId="6" xfId="0" applyFont="1" applyBorder="1" applyAlignment="1">
      <alignment horizontal="center" vertical="center" wrapText="1"/>
    </xf>
    <xf numFmtId="0" fontId="29" fillId="0" borderId="5" xfId="0" applyFont="1" applyBorder="1" applyAlignment="1">
      <alignment horizontal="center" vertical="center" wrapText="1"/>
    </xf>
    <xf numFmtId="0" fontId="29" fillId="0" borderId="14" xfId="0" applyFont="1" applyBorder="1" applyAlignment="1">
      <alignment horizontal="center" vertical="center" wrapText="1"/>
    </xf>
    <xf numFmtId="0" fontId="29" fillId="0" borderId="7" xfId="0" applyFont="1" applyBorder="1" applyAlignment="1">
      <alignment horizontal="center" vertical="center" wrapText="1"/>
    </xf>
    <xf numFmtId="0" fontId="26" fillId="0" borderId="5" xfId="0" applyFont="1" applyBorder="1" applyAlignment="1">
      <alignment horizontal="center" vertical="center" wrapText="1"/>
    </xf>
    <xf numFmtId="0" fontId="26" fillId="0" borderId="14" xfId="0" applyFont="1" applyBorder="1" applyAlignment="1">
      <alignment horizontal="center" vertical="center" wrapText="1"/>
    </xf>
    <xf numFmtId="0" fontId="26" fillId="0" borderId="7" xfId="0" applyFont="1" applyBorder="1" applyAlignment="1">
      <alignment horizontal="center" vertical="center" wrapText="1"/>
    </xf>
    <xf numFmtId="0" fontId="5" fillId="0" borderId="12" xfId="0" applyFont="1" applyBorder="1" applyAlignment="1">
      <alignment horizontal="center" vertical="center" wrapText="1"/>
    </xf>
    <xf numFmtId="0" fontId="5" fillId="0" borderId="13" xfId="0" applyFont="1" applyBorder="1" applyAlignment="1">
      <alignment horizontal="center" vertical="center" wrapText="1"/>
    </xf>
    <xf numFmtId="0" fontId="5" fillId="0" borderId="14" xfId="0" applyFont="1" applyBorder="1" applyAlignment="1">
      <alignment horizontal="center" vertical="center" wrapText="1"/>
    </xf>
    <xf numFmtId="0" fontId="5" fillId="0" borderId="6" xfId="0" applyFont="1" applyBorder="1" applyAlignment="1">
      <alignment horizontal="center" vertical="center" wrapText="1"/>
    </xf>
    <xf numFmtId="0" fontId="3" fillId="0" borderId="5" xfId="0" applyFont="1" applyBorder="1" applyAlignment="1">
      <alignment horizontal="center" vertical="center" wrapText="1"/>
    </xf>
    <xf numFmtId="0" fontId="3" fillId="0" borderId="6" xfId="0" applyFont="1" applyBorder="1" applyAlignment="1">
      <alignment horizontal="center" vertical="center" wrapText="1"/>
    </xf>
    <xf numFmtId="0" fontId="7" fillId="0" borderId="5" xfId="0" applyFont="1" applyBorder="1" applyAlignment="1">
      <alignment horizontal="center" vertical="center" wrapText="1"/>
    </xf>
    <xf numFmtId="0" fontId="7" fillId="0" borderId="6" xfId="0" applyFont="1" applyBorder="1" applyAlignment="1">
      <alignment horizontal="center" vertical="center" wrapText="1"/>
    </xf>
    <xf numFmtId="0" fontId="7" fillId="0" borderId="7" xfId="0" applyFont="1" applyBorder="1" applyAlignment="1">
      <alignment horizontal="center" vertical="center" wrapText="1"/>
    </xf>
    <xf numFmtId="0" fontId="14" fillId="4" borderId="20" xfId="0" applyFont="1" applyFill="1" applyBorder="1" applyAlignment="1">
      <alignment horizontal="center" vertical="center" wrapText="1"/>
    </xf>
    <xf numFmtId="0" fontId="13" fillId="0" borderId="22" xfId="0" applyFont="1" applyBorder="1" applyAlignment="1">
      <alignment horizontal="center" vertical="center" wrapText="1"/>
    </xf>
    <xf numFmtId="0" fontId="12" fillId="0" borderId="21" xfId="0" applyFont="1" applyBorder="1" applyAlignment="1">
      <alignment horizontal="center" vertical="center" wrapText="1"/>
    </xf>
    <xf numFmtId="0" fontId="14" fillId="0" borderId="20" xfId="0" applyFont="1" applyBorder="1" applyAlignment="1">
      <alignment horizontal="center" vertical="center" wrapText="1"/>
    </xf>
    <xf numFmtId="0" fontId="15" fillId="0" borderId="20" xfId="0" applyFont="1" applyBorder="1" applyAlignment="1">
      <alignment horizontal="center" vertical="center"/>
    </xf>
    <xf numFmtId="0" fontId="13" fillId="0" borderId="20" xfId="0" applyFont="1" applyBorder="1" applyAlignment="1">
      <alignment horizontal="center" vertical="center" wrapText="1"/>
    </xf>
    <xf numFmtId="0" fontId="14" fillId="0" borderId="22" xfId="0" applyFont="1" applyBorder="1" applyAlignment="1">
      <alignment horizontal="center" vertical="center" wrapText="1"/>
    </xf>
    <xf numFmtId="0" fontId="14" fillId="0" borderId="10" xfId="0" applyFont="1" applyBorder="1" applyAlignment="1">
      <alignment horizontal="center" vertical="center" wrapText="1"/>
    </xf>
    <xf numFmtId="0" fontId="14" fillId="0" borderId="21" xfId="0" applyFont="1" applyBorder="1" applyAlignment="1">
      <alignment horizontal="center" vertical="center" wrapText="1"/>
    </xf>
    <xf numFmtId="0" fontId="12" fillId="0" borderId="20" xfId="0" applyFont="1" applyBorder="1" applyAlignment="1">
      <alignment horizontal="center" vertical="center" wrapText="1"/>
    </xf>
    <xf numFmtId="0" fontId="26" fillId="0" borderId="20" xfId="0" applyFont="1" applyBorder="1" applyAlignment="1">
      <alignment horizontal="center"/>
    </xf>
    <xf numFmtId="0" fontId="9" fillId="0" borderId="20" xfId="0" applyFont="1" applyBorder="1" applyAlignment="1">
      <alignment horizontal="center"/>
    </xf>
    <xf numFmtId="0" fontId="9" fillId="0" borderId="23" xfId="0" applyFont="1" applyBorder="1" applyAlignment="1">
      <alignment horizontal="center"/>
    </xf>
    <xf numFmtId="0" fontId="9" fillId="0" borderId="24" xfId="0" applyFont="1" applyBorder="1" applyAlignment="1">
      <alignment horizontal="center"/>
    </xf>
    <xf numFmtId="0" fontId="9" fillId="0" borderId="25" xfId="0" applyFont="1" applyBorder="1" applyAlignment="1">
      <alignment horizontal="center"/>
    </xf>
    <xf numFmtId="0" fontId="34" fillId="4" borderId="20" xfId="0" applyFont="1" applyFill="1" applyBorder="1" applyAlignment="1">
      <alignment horizontal="center" vertical="center" wrapText="1"/>
    </xf>
    <xf numFmtId="0" fontId="35" fillId="0" borderId="20" xfId="0" applyFont="1" applyBorder="1" applyAlignment="1">
      <alignment horizontal="center" vertical="center" wrapText="1"/>
    </xf>
    <xf numFmtId="0" fontId="35" fillId="0" borderId="20" xfId="0" applyFont="1" applyFill="1" applyBorder="1" applyAlignment="1">
      <alignment horizontal="center" vertical="center" wrapText="1"/>
    </xf>
    <xf numFmtId="0" fontId="35" fillId="4" borderId="20" xfId="0" applyFont="1" applyFill="1" applyBorder="1" applyAlignment="1">
      <alignment horizontal="center" vertical="center" wrapText="1"/>
    </xf>
    <xf numFmtId="0" fontId="36" fillId="4" borderId="20" xfId="0" applyFont="1" applyFill="1" applyBorder="1" applyAlignment="1">
      <alignment horizontal="center" vertical="center" wrapText="1"/>
    </xf>
    <xf numFmtId="0" fontId="36" fillId="0" borderId="20" xfId="0" applyFont="1" applyBorder="1" applyAlignment="1">
      <alignment horizontal="center" vertical="center" wrapText="1"/>
    </xf>
    <xf numFmtId="0" fontId="36" fillId="0" borderId="20" xfId="0" applyFont="1" applyBorder="1" applyAlignment="1">
      <alignment horizontal="center" vertical="center"/>
    </xf>
    <xf numFmtId="0" fontId="35" fillId="0" borderId="20" xfId="0" applyFont="1" applyBorder="1" applyAlignment="1">
      <alignment horizontal="center" vertical="center"/>
    </xf>
    <xf numFmtId="0" fontId="35" fillId="0" borderId="20" xfId="0" applyFont="1" applyFill="1" applyBorder="1" applyAlignment="1">
      <alignment horizontal="center" vertical="center"/>
    </xf>
    <xf numFmtId="0" fontId="36" fillId="0" borderId="0" xfId="0" applyFont="1" applyAlignment="1">
      <alignment horizontal="center" vertical="center"/>
    </xf>
  </cellXfs>
  <cellStyles count="3">
    <cellStyle name="Followed Hyperlink" xfId="2" builtinId="9" hidden="1"/>
    <cellStyle name="Hyperlink" xfId="1"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72"/>
  <sheetViews>
    <sheetView tabSelected="1" workbookViewId="0">
      <selection activeCell="G20" sqref="G20"/>
    </sheetView>
  </sheetViews>
  <sheetFormatPr defaultColWidth="11" defaultRowHeight="15" customHeight="1" x14ac:dyDescent="0.2"/>
  <cols>
    <col min="1" max="1" width="13" style="43" customWidth="1"/>
    <col min="2" max="2" width="15.125" style="189" customWidth="1"/>
    <col min="3" max="3" width="18.75" style="43" customWidth="1"/>
    <col min="4" max="5" width="11" style="43"/>
    <col min="6" max="6" width="13.375" style="43" customWidth="1"/>
    <col min="7" max="7" width="15.75" style="43" customWidth="1"/>
    <col min="8" max="16384" width="11" style="42"/>
  </cols>
  <sheetData>
    <row r="1" spans="1:7" ht="21" customHeight="1" x14ac:dyDescent="0.2">
      <c r="A1" s="47" t="s">
        <v>15</v>
      </c>
      <c r="B1" s="180" t="s">
        <v>13</v>
      </c>
      <c r="C1" s="47" t="s">
        <v>14</v>
      </c>
      <c r="D1" s="42"/>
      <c r="E1" s="42"/>
      <c r="F1" s="42"/>
      <c r="G1" s="42"/>
    </row>
    <row r="2" spans="1:7" x14ac:dyDescent="0.2">
      <c r="A2" s="165" t="s">
        <v>85</v>
      </c>
      <c r="B2" s="181" t="s">
        <v>84</v>
      </c>
      <c r="C2" s="44" t="s">
        <v>83</v>
      </c>
      <c r="D2" s="42"/>
      <c r="E2" s="42"/>
      <c r="F2" s="42"/>
      <c r="G2" s="42"/>
    </row>
    <row r="3" spans="1:7" x14ac:dyDescent="0.2">
      <c r="A3" s="174"/>
      <c r="B3" s="181" t="s">
        <v>82</v>
      </c>
      <c r="C3" s="44" t="s">
        <v>88</v>
      </c>
      <c r="D3" s="42"/>
      <c r="E3" s="42"/>
      <c r="F3" s="42"/>
      <c r="G3" s="42"/>
    </row>
    <row r="4" spans="1:7" x14ac:dyDescent="0.2">
      <c r="A4" s="174"/>
      <c r="B4" s="182" t="s">
        <v>81</v>
      </c>
      <c r="C4" s="44" t="s">
        <v>46</v>
      </c>
      <c r="D4" s="42"/>
      <c r="E4" s="42"/>
      <c r="F4" s="42"/>
      <c r="G4" s="42"/>
    </row>
    <row r="5" spans="1:7" x14ac:dyDescent="0.2">
      <c r="A5" s="174"/>
      <c r="B5" s="183" t="s">
        <v>170</v>
      </c>
      <c r="C5" s="44" t="s">
        <v>46</v>
      </c>
      <c r="D5" s="42"/>
      <c r="E5" s="42"/>
      <c r="F5" s="42"/>
      <c r="G5" s="42"/>
    </row>
    <row r="6" spans="1:7" ht="21.75" customHeight="1" x14ac:dyDescent="0.2">
      <c r="A6" s="168" t="s">
        <v>169</v>
      </c>
      <c r="B6" s="183" t="s">
        <v>168</v>
      </c>
      <c r="C6" s="44" t="s">
        <v>88</v>
      </c>
      <c r="D6" s="42"/>
      <c r="E6" s="42"/>
      <c r="F6" s="42"/>
      <c r="G6" s="42"/>
    </row>
    <row r="7" spans="1:7" x14ac:dyDescent="0.2">
      <c r="A7" s="168"/>
      <c r="B7" s="183" t="s">
        <v>167</v>
      </c>
      <c r="C7" s="44" t="s">
        <v>166</v>
      </c>
      <c r="D7" s="42"/>
      <c r="E7" s="42"/>
      <c r="F7" s="42"/>
      <c r="G7" s="42"/>
    </row>
    <row r="8" spans="1:7" ht="15" customHeight="1" x14ac:dyDescent="0.2">
      <c r="A8" s="168"/>
      <c r="B8" s="183" t="s">
        <v>165</v>
      </c>
      <c r="C8" s="44" t="s">
        <v>164</v>
      </c>
      <c r="D8" s="42"/>
      <c r="E8" s="42"/>
      <c r="F8" s="42"/>
      <c r="G8" s="42"/>
    </row>
    <row r="9" spans="1:7" ht="15" customHeight="1" x14ac:dyDescent="0.2">
      <c r="A9" s="168"/>
      <c r="B9" s="183" t="s">
        <v>163</v>
      </c>
      <c r="C9" s="44" t="s">
        <v>88</v>
      </c>
      <c r="D9" s="42"/>
      <c r="E9" s="42"/>
      <c r="F9" s="42"/>
      <c r="G9" s="42"/>
    </row>
    <row r="10" spans="1:7" ht="15" customHeight="1" x14ac:dyDescent="0.2">
      <c r="A10" s="168"/>
      <c r="B10" s="181" t="s">
        <v>162</v>
      </c>
      <c r="C10" s="44" t="s">
        <v>88</v>
      </c>
      <c r="D10" s="42"/>
      <c r="E10" s="42"/>
      <c r="F10" s="42"/>
      <c r="G10" s="42"/>
    </row>
    <row r="11" spans="1:7" ht="15" customHeight="1" x14ac:dyDescent="0.2">
      <c r="A11" s="168" t="s">
        <v>161</v>
      </c>
      <c r="B11" s="183" t="s">
        <v>160</v>
      </c>
      <c r="C11" s="44" t="s">
        <v>46</v>
      </c>
      <c r="D11" s="42"/>
      <c r="E11" s="42"/>
      <c r="F11" s="42"/>
      <c r="G11" s="42"/>
    </row>
    <row r="12" spans="1:7" ht="15" customHeight="1" x14ac:dyDescent="0.2">
      <c r="A12" s="168"/>
      <c r="B12" s="183" t="s">
        <v>159</v>
      </c>
      <c r="C12" s="44" t="s">
        <v>158</v>
      </c>
      <c r="D12" s="42"/>
      <c r="E12" s="42"/>
      <c r="F12" s="42"/>
      <c r="G12" s="42"/>
    </row>
    <row r="13" spans="1:7" ht="15" customHeight="1" x14ac:dyDescent="0.2">
      <c r="A13" s="168"/>
      <c r="B13" s="183" t="s">
        <v>157</v>
      </c>
      <c r="C13" s="44" t="s">
        <v>156</v>
      </c>
      <c r="D13" s="42"/>
      <c r="E13" s="42"/>
      <c r="F13" s="42"/>
      <c r="G13" s="42"/>
    </row>
    <row r="14" spans="1:7" ht="15" customHeight="1" x14ac:dyDescent="0.2">
      <c r="A14" s="165" t="s">
        <v>155</v>
      </c>
      <c r="B14" s="184" t="s">
        <v>154</v>
      </c>
      <c r="C14" s="44" t="s">
        <v>109</v>
      </c>
      <c r="D14" s="42"/>
      <c r="E14" s="42"/>
      <c r="F14" s="42"/>
      <c r="G14" s="42"/>
    </row>
    <row r="15" spans="1:7" ht="15" customHeight="1" x14ac:dyDescent="0.2">
      <c r="A15" s="165"/>
      <c r="B15" s="184" t="s">
        <v>153</v>
      </c>
      <c r="C15" s="44" t="s">
        <v>152</v>
      </c>
      <c r="D15" s="42"/>
      <c r="E15" s="42"/>
      <c r="F15" s="42"/>
      <c r="G15" s="42"/>
    </row>
    <row r="16" spans="1:7" ht="15" customHeight="1" x14ac:dyDescent="0.2">
      <c r="A16" s="165"/>
      <c r="B16" s="183" t="s">
        <v>151</v>
      </c>
      <c r="C16" s="44" t="s">
        <v>109</v>
      </c>
      <c r="D16" s="42"/>
      <c r="E16" s="42"/>
      <c r="F16" s="48"/>
      <c r="G16" s="42"/>
    </row>
    <row r="17" spans="1:7" ht="15" customHeight="1" x14ac:dyDescent="0.2">
      <c r="A17" s="165"/>
      <c r="B17" s="183" t="s">
        <v>150</v>
      </c>
      <c r="C17" s="170" t="s">
        <v>149</v>
      </c>
      <c r="D17" s="42"/>
      <c r="E17" s="42"/>
      <c r="F17" s="48"/>
      <c r="G17" s="42"/>
    </row>
    <row r="18" spans="1:7" ht="15" customHeight="1" x14ac:dyDescent="0.2">
      <c r="A18" s="165"/>
      <c r="B18" s="183" t="s">
        <v>148</v>
      </c>
      <c r="C18" s="170"/>
      <c r="D18" s="42"/>
      <c r="E18" s="42"/>
      <c r="F18" s="42"/>
      <c r="G18" s="42"/>
    </row>
    <row r="19" spans="1:7" ht="15" customHeight="1" x14ac:dyDescent="0.2">
      <c r="A19" s="165"/>
      <c r="B19" s="181" t="s">
        <v>147</v>
      </c>
      <c r="C19" s="170"/>
      <c r="D19" s="42"/>
      <c r="E19" s="42"/>
      <c r="F19" s="42"/>
      <c r="G19" s="42"/>
    </row>
    <row r="20" spans="1:7" ht="15" customHeight="1" x14ac:dyDescent="0.2">
      <c r="A20" s="165" t="s">
        <v>55</v>
      </c>
      <c r="B20" s="183" t="s">
        <v>146</v>
      </c>
      <c r="C20" s="44" t="s">
        <v>145</v>
      </c>
      <c r="D20" s="42"/>
      <c r="E20" s="48"/>
      <c r="F20" s="42"/>
      <c r="G20" s="42"/>
    </row>
    <row r="21" spans="1:7" ht="15" customHeight="1" x14ac:dyDescent="0.2">
      <c r="A21" s="165"/>
      <c r="B21" s="183" t="s">
        <v>144</v>
      </c>
      <c r="C21" s="44" t="s">
        <v>143</v>
      </c>
      <c r="D21" s="42"/>
      <c r="E21" s="49"/>
      <c r="F21" s="42"/>
      <c r="G21" s="42"/>
    </row>
    <row r="22" spans="1:7" ht="15" customHeight="1" x14ac:dyDescent="0.2">
      <c r="A22" s="165"/>
      <c r="B22" s="183" t="s">
        <v>142</v>
      </c>
      <c r="C22" s="166" t="s">
        <v>141</v>
      </c>
      <c r="D22" s="42"/>
      <c r="E22" s="42"/>
      <c r="F22" s="42"/>
      <c r="G22" s="42"/>
    </row>
    <row r="23" spans="1:7" ht="15" customHeight="1" x14ac:dyDescent="0.2">
      <c r="A23" s="165"/>
      <c r="B23" s="183" t="s">
        <v>140</v>
      </c>
      <c r="C23" s="167"/>
      <c r="D23" s="42"/>
      <c r="E23" s="42"/>
      <c r="F23" s="48"/>
      <c r="G23" s="48"/>
    </row>
    <row r="24" spans="1:7" ht="15" customHeight="1" x14ac:dyDescent="0.2">
      <c r="A24" s="165" t="s">
        <v>139</v>
      </c>
      <c r="B24" s="183" t="s">
        <v>26</v>
      </c>
      <c r="C24" s="44" t="s">
        <v>25</v>
      </c>
      <c r="D24" s="42"/>
      <c r="E24" s="42"/>
      <c r="F24" s="42"/>
      <c r="G24" s="42"/>
    </row>
    <row r="25" spans="1:7" ht="15" customHeight="1" x14ac:dyDescent="0.2">
      <c r="A25" s="165"/>
      <c r="B25" s="183" t="s">
        <v>24</v>
      </c>
      <c r="C25" s="44" t="s">
        <v>88</v>
      </c>
      <c r="D25" s="42"/>
      <c r="E25" s="42"/>
      <c r="F25" s="42"/>
      <c r="G25" s="42"/>
    </row>
    <row r="26" spans="1:7" ht="15" customHeight="1" x14ac:dyDescent="0.2">
      <c r="A26" s="171" t="s">
        <v>23</v>
      </c>
      <c r="B26" s="183" t="s">
        <v>22</v>
      </c>
      <c r="C26" s="44" t="s">
        <v>109</v>
      </c>
      <c r="D26" s="42"/>
      <c r="E26" s="48"/>
      <c r="F26" s="42"/>
      <c r="G26" s="42"/>
    </row>
    <row r="27" spans="1:7" ht="15" customHeight="1" x14ac:dyDescent="0.2">
      <c r="A27" s="172"/>
      <c r="B27" s="183" t="s">
        <v>21</v>
      </c>
      <c r="C27" s="44" t="s">
        <v>19</v>
      </c>
      <c r="D27" s="42"/>
      <c r="E27" s="42"/>
      <c r="F27" s="42"/>
      <c r="G27" s="42"/>
    </row>
    <row r="28" spans="1:7" ht="15" customHeight="1" x14ac:dyDescent="0.2">
      <c r="A28" s="173"/>
      <c r="B28" s="183" t="s">
        <v>20</v>
      </c>
      <c r="C28" s="44" t="s">
        <v>19</v>
      </c>
      <c r="D28" s="42"/>
      <c r="E28" s="42"/>
      <c r="F28" s="42"/>
      <c r="G28" s="42"/>
    </row>
    <row r="29" spans="1:7" ht="15" customHeight="1" x14ac:dyDescent="0.2">
      <c r="A29" s="165" t="s">
        <v>73</v>
      </c>
      <c r="B29" s="181" t="s">
        <v>72</v>
      </c>
      <c r="C29" s="44" t="s">
        <v>109</v>
      </c>
      <c r="D29" s="42"/>
      <c r="E29" s="42"/>
      <c r="F29" s="42"/>
      <c r="G29" s="42"/>
    </row>
    <row r="30" spans="1:7" ht="15" customHeight="1" x14ac:dyDescent="0.2">
      <c r="A30" s="174"/>
      <c r="B30" s="181" t="s">
        <v>71</v>
      </c>
      <c r="C30" s="44" t="s">
        <v>70</v>
      </c>
      <c r="D30" s="42"/>
      <c r="E30" s="42"/>
      <c r="F30" s="42"/>
      <c r="G30" s="42"/>
    </row>
    <row r="31" spans="1:7" ht="29.1" customHeight="1" x14ac:dyDescent="0.2">
      <c r="A31" s="45" t="s">
        <v>53</v>
      </c>
      <c r="B31" s="181" t="s">
        <v>52</v>
      </c>
      <c r="C31" s="44" t="s">
        <v>88</v>
      </c>
      <c r="D31" s="42"/>
      <c r="E31" s="48"/>
      <c r="F31" s="42"/>
      <c r="G31" s="42"/>
    </row>
    <row r="32" spans="1:7" ht="15" customHeight="1" x14ac:dyDescent="0.2">
      <c r="A32" s="168" t="s">
        <v>69</v>
      </c>
      <c r="B32" s="181" t="s">
        <v>68</v>
      </c>
      <c r="C32" s="44" t="s">
        <v>66</v>
      </c>
      <c r="D32" s="42"/>
      <c r="E32" s="42"/>
      <c r="F32" s="42"/>
      <c r="G32" s="42"/>
    </row>
    <row r="33" spans="1:7" ht="15" customHeight="1" x14ac:dyDescent="0.2">
      <c r="A33" s="168"/>
      <c r="B33" s="181" t="s">
        <v>67</v>
      </c>
      <c r="C33" s="44" t="s">
        <v>66</v>
      </c>
      <c r="D33" s="42"/>
      <c r="E33" s="42"/>
      <c r="F33" s="42"/>
      <c r="G33" s="42"/>
    </row>
    <row r="34" spans="1:7" ht="28.5" x14ac:dyDescent="0.2">
      <c r="A34" s="45" t="s">
        <v>65</v>
      </c>
      <c r="B34" s="181" t="s">
        <v>64</v>
      </c>
      <c r="C34" s="44" t="s">
        <v>88</v>
      </c>
      <c r="D34" s="42"/>
      <c r="E34" s="42"/>
      <c r="F34" s="42"/>
      <c r="G34" s="42"/>
    </row>
    <row r="35" spans="1:7" ht="28.5" x14ac:dyDescent="0.2">
      <c r="A35" s="45" t="s">
        <v>63</v>
      </c>
      <c r="B35" s="181" t="s">
        <v>62</v>
      </c>
      <c r="C35" s="44" t="s">
        <v>88</v>
      </c>
      <c r="D35" s="42"/>
      <c r="E35" s="42"/>
      <c r="F35" s="42"/>
      <c r="G35" s="42"/>
    </row>
    <row r="36" spans="1:7" x14ac:dyDescent="0.2">
      <c r="A36" s="45" t="s">
        <v>61</v>
      </c>
      <c r="B36" s="181" t="s">
        <v>60</v>
      </c>
      <c r="C36" s="44" t="s">
        <v>88</v>
      </c>
      <c r="D36" s="42"/>
      <c r="E36" s="42"/>
      <c r="F36" s="42"/>
      <c r="G36" s="42"/>
    </row>
    <row r="37" spans="1:7" ht="15" customHeight="1" x14ac:dyDescent="0.2">
      <c r="A37" s="45" t="s">
        <v>59</v>
      </c>
      <c r="B37" s="181" t="s">
        <v>58</v>
      </c>
      <c r="C37" s="44" t="s">
        <v>88</v>
      </c>
      <c r="D37" s="42"/>
      <c r="E37" s="42"/>
      <c r="F37" s="42"/>
      <c r="G37" s="42"/>
    </row>
    <row r="38" spans="1:7" ht="27" customHeight="1" x14ac:dyDescent="0.2">
      <c r="A38" s="45" t="s">
        <v>57</v>
      </c>
      <c r="B38" s="181" t="s">
        <v>56</v>
      </c>
      <c r="C38" s="44" t="s">
        <v>88</v>
      </c>
      <c r="D38" s="42"/>
      <c r="E38" s="42"/>
      <c r="F38" s="42"/>
      <c r="G38" s="42"/>
    </row>
    <row r="39" spans="1:7" ht="18" customHeight="1" x14ac:dyDescent="0.2">
      <c r="A39" s="45" t="s">
        <v>55</v>
      </c>
      <c r="B39" s="181" t="s">
        <v>54</v>
      </c>
      <c r="C39" s="44" t="s">
        <v>88</v>
      </c>
      <c r="D39" s="42"/>
      <c r="E39" s="42"/>
      <c r="F39" s="42"/>
      <c r="G39" s="42"/>
    </row>
    <row r="40" spans="1:7" ht="28.5" x14ac:dyDescent="0.2">
      <c r="A40" s="45" t="s">
        <v>53</v>
      </c>
      <c r="B40" s="181" t="s">
        <v>52</v>
      </c>
      <c r="C40" s="44" t="s">
        <v>88</v>
      </c>
      <c r="D40" s="42"/>
      <c r="E40" s="42"/>
      <c r="F40" s="42"/>
      <c r="G40" s="42"/>
    </row>
    <row r="41" spans="1:7" ht="15" customHeight="1" x14ac:dyDescent="0.2">
      <c r="A41" s="47" t="s">
        <v>51</v>
      </c>
      <c r="B41" s="184" t="s">
        <v>50</v>
      </c>
      <c r="C41" s="44" t="s">
        <v>49</v>
      </c>
      <c r="D41" s="42"/>
      <c r="E41" s="42"/>
      <c r="F41" s="42"/>
      <c r="G41" s="42"/>
    </row>
    <row r="42" spans="1:7" x14ac:dyDescent="0.2">
      <c r="A42" s="47" t="s">
        <v>48</v>
      </c>
      <c r="B42" s="184" t="s">
        <v>47</v>
      </c>
      <c r="C42" s="44" t="s">
        <v>46</v>
      </c>
      <c r="D42" s="42"/>
      <c r="E42" s="42"/>
      <c r="F42" s="42"/>
      <c r="G42" s="42"/>
    </row>
    <row r="43" spans="1:7" ht="28.5" x14ac:dyDescent="0.2">
      <c r="A43" s="47" t="s">
        <v>45</v>
      </c>
      <c r="B43" s="184" t="s">
        <v>44</v>
      </c>
      <c r="C43" s="44" t="s">
        <v>43</v>
      </c>
      <c r="D43" s="42"/>
      <c r="E43" s="42"/>
      <c r="F43" s="42"/>
      <c r="G43" s="42"/>
    </row>
    <row r="44" spans="1:7" ht="15" customHeight="1" x14ac:dyDescent="0.2">
      <c r="A44" s="45" t="s">
        <v>42</v>
      </c>
      <c r="B44" s="185" t="s">
        <v>41</v>
      </c>
      <c r="C44" s="44" t="s">
        <v>109</v>
      </c>
      <c r="D44" s="42"/>
      <c r="E44" s="42"/>
      <c r="F44" s="42"/>
      <c r="G44" s="42"/>
    </row>
    <row r="45" spans="1:7" ht="15" customHeight="1" x14ac:dyDescent="0.2">
      <c r="A45" s="169" t="s">
        <v>40</v>
      </c>
      <c r="B45" s="186" t="s">
        <v>39</v>
      </c>
      <c r="C45" s="170" t="s">
        <v>38</v>
      </c>
      <c r="D45" s="42"/>
      <c r="E45" s="42"/>
      <c r="F45" s="42"/>
      <c r="G45" s="42"/>
    </row>
    <row r="46" spans="1:7" x14ac:dyDescent="0.2">
      <c r="A46" s="169"/>
      <c r="B46" s="186" t="s">
        <v>37</v>
      </c>
      <c r="C46" s="170"/>
      <c r="D46" s="42"/>
      <c r="E46" s="42"/>
      <c r="F46" s="42"/>
      <c r="G46" s="42"/>
    </row>
    <row r="47" spans="1:7" ht="15" customHeight="1" x14ac:dyDescent="0.2">
      <c r="A47" s="45" t="s">
        <v>30</v>
      </c>
      <c r="B47" s="187" t="s">
        <v>36</v>
      </c>
      <c r="C47" s="44" t="s">
        <v>109</v>
      </c>
      <c r="D47" s="42"/>
      <c r="E47" s="42"/>
      <c r="F47" s="42"/>
      <c r="G47" s="42"/>
    </row>
    <row r="48" spans="1:7" ht="15" customHeight="1" x14ac:dyDescent="0.2">
      <c r="A48" s="45" t="s">
        <v>30</v>
      </c>
      <c r="B48" s="187" t="s">
        <v>35</v>
      </c>
      <c r="C48" s="44" t="s">
        <v>109</v>
      </c>
      <c r="D48" s="42"/>
      <c r="E48" s="42"/>
      <c r="F48" s="42"/>
      <c r="G48" s="42"/>
    </row>
    <row r="49" spans="1:7" ht="15" customHeight="1" x14ac:dyDescent="0.2">
      <c r="A49" s="45" t="s">
        <v>30</v>
      </c>
      <c r="B49" s="187" t="s">
        <v>34</v>
      </c>
      <c r="C49" s="44" t="s">
        <v>109</v>
      </c>
      <c r="D49" s="42"/>
      <c r="E49" s="42"/>
      <c r="F49" s="42"/>
      <c r="G49" s="42"/>
    </row>
    <row r="50" spans="1:7" ht="15" customHeight="1" x14ac:dyDescent="0.2">
      <c r="A50" s="45" t="s">
        <v>30</v>
      </c>
      <c r="B50" s="187" t="s">
        <v>33</v>
      </c>
      <c r="C50" s="44" t="s">
        <v>109</v>
      </c>
      <c r="D50" s="42"/>
      <c r="E50" s="42"/>
      <c r="F50" s="42"/>
      <c r="G50" s="42"/>
    </row>
    <row r="51" spans="1:7" ht="15" customHeight="1" x14ac:dyDescent="0.2">
      <c r="A51" s="45" t="s">
        <v>30</v>
      </c>
      <c r="B51" s="187" t="s">
        <v>32</v>
      </c>
      <c r="C51" s="44" t="s">
        <v>109</v>
      </c>
      <c r="D51" s="42"/>
      <c r="E51" s="42"/>
      <c r="F51" s="42"/>
      <c r="G51" s="42"/>
    </row>
    <row r="52" spans="1:7" ht="15" customHeight="1" x14ac:dyDescent="0.2">
      <c r="A52" s="45" t="s">
        <v>30</v>
      </c>
      <c r="B52" s="188" t="s">
        <v>31</v>
      </c>
      <c r="C52" s="44" t="s">
        <v>109</v>
      </c>
      <c r="D52" s="42"/>
      <c r="E52" s="42"/>
      <c r="F52" s="42"/>
      <c r="G52" s="42"/>
    </row>
    <row r="53" spans="1:7" ht="15" customHeight="1" x14ac:dyDescent="0.2">
      <c r="A53" s="45" t="s">
        <v>30</v>
      </c>
      <c r="B53" s="188" t="s">
        <v>171</v>
      </c>
      <c r="C53" s="44" t="s">
        <v>109</v>
      </c>
      <c r="D53" s="42"/>
      <c r="E53" s="42"/>
      <c r="F53" s="42"/>
      <c r="G53" s="42"/>
    </row>
    <row r="54" spans="1:7" ht="15" customHeight="1" x14ac:dyDescent="0.2">
      <c r="A54" s="45" t="s">
        <v>90</v>
      </c>
      <c r="B54" s="187" t="s">
        <v>108</v>
      </c>
      <c r="C54" s="44" t="s">
        <v>88</v>
      </c>
      <c r="D54" s="42"/>
      <c r="E54" s="42"/>
      <c r="F54" s="42"/>
      <c r="G54" s="42"/>
    </row>
    <row r="55" spans="1:7" ht="15" customHeight="1" x14ac:dyDescent="0.2">
      <c r="A55" s="45" t="s">
        <v>90</v>
      </c>
      <c r="B55" s="187" t="s">
        <v>107</v>
      </c>
      <c r="C55" s="44" t="s">
        <v>88</v>
      </c>
      <c r="D55" s="42"/>
      <c r="E55" s="42"/>
      <c r="F55" s="42"/>
      <c r="G55" s="42"/>
    </row>
    <row r="56" spans="1:7" ht="15" customHeight="1" x14ac:dyDescent="0.2">
      <c r="A56" s="45" t="s">
        <v>90</v>
      </c>
      <c r="B56" s="187" t="s">
        <v>106</v>
      </c>
      <c r="C56" s="44" t="s">
        <v>88</v>
      </c>
      <c r="D56" s="42"/>
      <c r="E56" s="42"/>
      <c r="F56" s="42"/>
      <c r="G56" s="42"/>
    </row>
    <row r="57" spans="1:7" ht="15" customHeight="1" x14ac:dyDescent="0.2">
      <c r="A57" s="45" t="s">
        <v>90</v>
      </c>
      <c r="B57" s="187" t="s">
        <v>105</v>
      </c>
      <c r="C57" s="44" t="s">
        <v>88</v>
      </c>
      <c r="D57" s="42"/>
      <c r="E57" s="42"/>
      <c r="F57" s="42"/>
      <c r="G57" s="42"/>
    </row>
    <row r="58" spans="1:7" ht="15" customHeight="1" x14ac:dyDescent="0.2">
      <c r="A58" s="45" t="s">
        <v>90</v>
      </c>
      <c r="B58" s="187" t="s">
        <v>104</v>
      </c>
      <c r="C58" s="44" t="s">
        <v>88</v>
      </c>
      <c r="D58" s="42"/>
      <c r="E58" s="42"/>
      <c r="F58" s="42"/>
      <c r="G58" s="42"/>
    </row>
    <row r="59" spans="1:7" ht="15" customHeight="1" x14ac:dyDescent="0.2">
      <c r="A59" s="45" t="s">
        <v>90</v>
      </c>
      <c r="B59" s="187" t="s">
        <v>103</v>
      </c>
      <c r="C59" s="44" t="s">
        <v>88</v>
      </c>
      <c r="D59" s="42"/>
      <c r="E59" s="42"/>
      <c r="F59" s="42"/>
      <c r="G59" s="42"/>
    </row>
    <row r="60" spans="1:7" ht="15" customHeight="1" x14ac:dyDescent="0.2">
      <c r="A60" s="45" t="s">
        <v>90</v>
      </c>
      <c r="B60" s="187" t="s">
        <v>102</v>
      </c>
      <c r="C60" s="44" t="s">
        <v>88</v>
      </c>
      <c r="D60" s="42"/>
      <c r="E60" s="42"/>
      <c r="F60" s="42"/>
      <c r="G60" s="42"/>
    </row>
    <row r="61" spans="1:7" ht="15" customHeight="1" x14ac:dyDescent="0.2">
      <c r="A61" s="45" t="s">
        <v>90</v>
      </c>
      <c r="B61" s="187" t="s">
        <v>101</v>
      </c>
      <c r="C61" s="44" t="s">
        <v>88</v>
      </c>
      <c r="D61" s="42"/>
      <c r="E61" s="42"/>
      <c r="F61" s="42"/>
      <c r="G61" s="42"/>
    </row>
    <row r="62" spans="1:7" ht="15" customHeight="1" x14ac:dyDescent="0.2">
      <c r="A62" s="45" t="s">
        <v>90</v>
      </c>
      <c r="B62" s="187" t="s">
        <v>100</v>
      </c>
      <c r="C62" s="44" t="s">
        <v>88</v>
      </c>
      <c r="D62" s="42"/>
      <c r="E62" s="42"/>
      <c r="F62" s="42"/>
      <c r="G62" s="42"/>
    </row>
    <row r="63" spans="1:7" ht="15" customHeight="1" x14ac:dyDescent="0.2">
      <c r="A63" s="45" t="s">
        <v>90</v>
      </c>
      <c r="B63" s="187" t="s">
        <v>99</v>
      </c>
      <c r="C63" s="44" t="s">
        <v>88</v>
      </c>
      <c r="D63" s="42"/>
      <c r="E63" s="42"/>
      <c r="F63" s="42"/>
      <c r="G63" s="42"/>
    </row>
    <row r="64" spans="1:7" ht="15" customHeight="1" x14ac:dyDescent="0.2">
      <c r="A64" s="45" t="s">
        <v>90</v>
      </c>
      <c r="B64" s="187" t="s">
        <v>98</v>
      </c>
      <c r="C64" s="44" t="s">
        <v>88</v>
      </c>
      <c r="D64" s="42"/>
      <c r="E64" s="42"/>
      <c r="F64" s="42"/>
      <c r="G64" s="42"/>
    </row>
    <row r="65" spans="1:7" ht="15" customHeight="1" x14ac:dyDescent="0.2">
      <c r="A65" s="45" t="s">
        <v>90</v>
      </c>
      <c r="B65" s="187" t="s">
        <v>97</v>
      </c>
      <c r="C65" s="44" t="s">
        <v>88</v>
      </c>
      <c r="D65" s="42"/>
      <c r="E65" s="42"/>
      <c r="F65" s="42"/>
      <c r="G65" s="42"/>
    </row>
    <row r="66" spans="1:7" ht="15" customHeight="1" x14ac:dyDescent="0.2">
      <c r="A66" s="45" t="s">
        <v>90</v>
      </c>
      <c r="B66" s="187" t="s">
        <v>96</v>
      </c>
      <c r="C66" s="44" t="s">
        <v>88</v>
      </c>
      <c r="D66" s="42"/>
      <c r="E66" s="42"/>
      <c r="F66" s="42"/>
      <c r="G66" s="42"/>
    </row>
    <row r="67" spans="1:7" ht="15" customHeight="1" x14ac:dyDescent="0.2">
      <c r="A67" s="45" t="s">
        <v>90</v>
      </c>
      <c r="B67" s="187" t="s">
        <v>95</v>
      </c>
      <c r="C67" s="44" t="s">
        <v>88</v>
      </c>
      <c r="D67" s="42"/>
      <c r="E67" s="42"/>
      <c r="F67" s="42"/>
      <c r="G67" s="42"/>
    </row>
    <row r="68" spans="1:7" ht="15" customHeight="1" x14ac:dyDescent="0.2">
      <c r="A68" s="45" t="s">
        <v>90</v>
      </c>
      <c r="B68" s="187" t="s">
        <v>94</v>
      </c>
      <c r="C68" s="44" t="s">
        <v>88</v>
      </c>
      <c r="D68" s="42"/>
      <c r="E68" s="42"/>
      <c r="F68" s="42"/>
      <c r="G68" s="42"/>
    </row>
    <row r="69" spans="1:7" ht="15" customHeight="1" x14ac:dyDescent="0.2">
      <c r="A69" s="45" t="s">
        <v>90</v>
      </c>
      <c r="B69" s="187" t="s">
        <v>93</v>
      </c>
      <c r="C69" s="44" t="s">
        <v>88</v>
      </c>
      <c r="D69" s="42"/>
      <c r="E69" s="42"/>
      <c r="F69" s="42"/>
      <c r="G69" s="42"/>
    </row>
    <row r="70" spans="1:7" ht="15" customHeight="1" x14ac:dyDescent="0.2">
      <c r="A70" s="45" t="s">
        <v>90</v>
      </c>
      <c r="B70" s="186" t="s">
        <v>92</v>
      </c>
      <c r="C70" s="46" t="s">
        <v>88</v>
      </c>
      <c r="D70" s="42"/>
      <c r="E70" s="42"/>
      <c r="F70" s="42"/>
      <c r="G70" s="42"/>
    </row>
    <row r="71" spans="1:7" ht="15" customHeight="1" x14ac:dyDescent="0.2">
      <c r="A71" s="45" t="s">
        <v>90</v>
      </c>
      <c r="B71" s="187" t="s">
        <v>91</v>
      </c>
      <c r="C71" s="44" t="s">
        <v>88</v>
      </c>
      <c r="D71" s="42"/>
      <c r="E71" s="42"/>
      <c r="F71" s="42"/>
      <c r="G71" s="42"/>
    </row>
    <row r="72" spans="1:7" ht="15" customHeight="1" x14ac:dyDescent="0.2">
      <c r="A72" s="45" t="s">
        <v>90</v>
      </c>
      <c r="B72" s="187" t="s">
        <v>89</v>
      </c>
      <c r="C72" s="44" t="s">
        <v>88</v>
      </c>
      <c r="E72" s="42"/>
      <c r="F72" s="42"/>
      <c r="G72" s="42"/>
    </row>
  </sheetData>
  <mergeCells count="13">
    <mergeCell ref="A2:A5"/>
    <mergeCell ref="A6:A10"/>
    <mergeCell ref="A11:A13"/>
    <mergeCell ref="A14:A19"/>
    <mergeCell ref="C17:C19"/>
    <mergeCell ref="A20:A23"/>
    <mergeCell ref="C22:C23"/>
    <mergeCell ref="A32:A33"/>
    <mergeCell ref="A45:A46"/>
    <mergeCell ref="C45:C46"/>
    <mergeCell ref="A24:A25"/>
    <mergeCell ref="A26:A28"/>
    <mergeCell ref="A29:A30"/>
  </mergeCells>
  <phoneticPr fontId="2" type="noConversion"/>
  <pageMargins left="0.75" right="0.75" top="1" bottom="1" header="0.5" footer="0.5"/>
  <pageSetup paperSize="9" orientation="portrait"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G71"/>
  <sheetViews>
    <sheetView zoomScale="75" workbookViewId="0">
      <selection activeCell="B5" sqref="B5"/>
    </sheetView>
  </sheetViews>
  <sheetFormatPr defaultColWidth="11" defaultRowHeight="14.25" x14ac:dyDescent="0.2"/>
  <cols>
    <col min="1" max="1" width="41.5" style="55" customWidth="1"/>
    <col min="2" max="2" width="6.625" style="55" bestFit="1" customWidth="1"/>
    <col min="3" max="3" width="31.5" style="55" bestFit="1" customWidth="1"/>
    <col min="4" max="4" width="20.875" style="55" bestFit="1" customWidth="1"/>
    <col min="5" max="5" width="10.5" style="55" bestFit="1" customWidth="1"/>
    <col min="6" max="6" width="20.875" style="55" bestFit="1" customWidth="1"/>
    <col min="7" max="7" width="12.75" style="55" bestFit="1" customWidth="1"/>
    <col min="8" max="8" width="20.875" style="55" bestFit="1" customWidth="1"/>
    <col min="9" max="9" width="14.125" style="55" bestFit="1" customWidth="1"/>
    <col min="10" max="10" width="20.875" style="55" bestFit="1" customWidth="1"/>
    <col min="11" max="11" width="16.375" style="55" bestFit="1" customWidth="1"/>
    <col min="12" max="13" width="16.625" style="55" bestFit="1" customWidth="1"/>
    <col min="14" max="14" width="10.5" style="55" bestFit="1" customWidth="1"/>
    <col min="15" max="15" width="16.625" style="55" bestFit="1" customWidth="1"/>
    <col min="16" max="16" width="10.5" style="55" bestFit="1" customWidth="1"/>
    <col min="17" max="17" width="16.625" style="55" bestFit="1" customWidth="1"/>
    <col min="18" max="18" width="10.625" style="55" bestFit="1" customWidth="1"/>
    <col min="19" max="19" width="16.625" style="55" bestFit="1" customWidth="1"/>
    <col min="20" max="20" width="16.375" style="55" bestFit="1" customWidth="1"/>
    <col min="21" max="21" width="26.25" style="55" bestFit="1" customWidth="1"/>
    <col min="22" max="22" width="14.375" style="55" bestFit="1" customWidth="1"/>
    <col min="23" max="23" width="10.5" style="55" bestFit="1" customWidth="1"/>
    <col min="24" max="24" width="14.625" style="55" bestFit="1" customWidth="1"/>
    <col min="25" max="25" width="12.75" style="55" bestFit="1" customWidth="1"/>
    <col min="26" max="26" width="15" style="55" bestFit="1" customWidth="1"/>
    <col min="27" max="27" width="10.625" style="55" bestFit="1" customWidth="1"/>
    <col min="28" max="28" width="14.375" style="55" bestFit="1" customWidth="1"/>
    <col min="29" max="29" width="16.375" style="55" bestFit="1" customWidth="1"/>
    <col min="30" max="30" width="29.125" style="55" bestFit="1" customWidth="1"/>
    <col min="31" max="31" width="7.75" style="55" bestFit="1" customWidth="1"/>
    <col min="32" max="32" width="9.25" style="55" bestFit="1" customWidth="1"/>
    <col min="33" max="33" width="12.125" style="55" customWidth="1"/>
    <col min="34" max="16384" width="11" style="55"/>
  </cols>
  <sheetData>
    <row r="1" spans="1:33" ht="26.1" customHeight="1" thickBot="1" x14ac:dyDescent="0.25">
      <c r="A1" s="142"/>
      <c r="B1" s="142"/>
      <c r="C1" s="175" t="s">
        <v>1340</v>
      </c>
      <c r="D1" s="175"/>
      <c r="E1" s="175"/>
      <c r="F1" s="175"/>
      <c r="G1" s="175"/>
      <c r="H1" s="175"/>
      <c r="I1" s="175"/>
      <c r="J1" s="175"/>
      <c r="K1" s="175"/>
      <c r="L1" s="175" t="s">
        <v>1467</v>
      </c>
      <c r="M1" s="175"/>
      <c r="N1" s="175"/>
      <c r="O1" s="175"/>
      <c r="P1" s="175"/>
      <c r="Q1" s="175"/>
      <c r="R1" s="175"/>
      <c r="S1" s="175"/>
      <c r="T1" s="175"/>
      <c r="U1" s="175" t="s">
        <v>286</v>
      </c>
      <c r="V1" s="175"/>
      <c r="W1" s="175"/>
      <c r="X1" s="175"/>
      <c r="Y1" s="175"/>
      <c r="Z1" s="175"/>
      <c r="AA1" s="175"/>
      <c r="AB1" s="175"/>
      <c r="AC1" s="175"/>
      <c r="AD1" s="175" t="s">
        <v>1339</v>
      </c>
      <c r="AE1" s="175"/>
      <c r="AF1" s="175"/>
      <c r="AG1" s="175"/>
    </row>
    <row r="2" spans="1:33" s="58" customFormat="1" ht="51.95" customHeight="1" thickBot="1" x14ac:dyDescent="0.25">
      <c r="A2" s="56" t="s">
        <v>1235</v>
      </c>
      <c r="B2" s="57" t="s">
        <v>700</v>
      </c>
      <c r="C2" s="143" t="s">
        <v>1236</v>
      </c>
      <c r="D2" s="144" t="s">
        <v>1237</v>
      </c>
      <c r="E2" s="144" t="s">
        <v>1238</v>
      </c>
      <c r="F2" s="144" t="s">
        <v>1239</v>
      </c>
      <c r="G2" s="144" t="s">
        <v>1240</v>
      </c>
      <c r="H2" s="145" t="s">
        <v>1241</v>
      </c>
      <c r="I2" s="144" t="s">
        <v>1242</v>
      </c>
      <c r="J2" s="144" t="s">
        <v>697</v>
      </c>
      <c r="K2" s="146" t="s">
        <v>366</v>
      </c>
      <c r="L2" s="147" t="s">
        <v>1236</v>
      </c>
      <c r="M2" s="148" t="s">
        <v>1237</v>
      </c>
      <c r="N2" s="149" t="s">
        <v>1238</v>
      </c>
      <c r="O2" s="148" t="s">
        <v>1239</v>
      </c>
      <c r="P2" s="149" t="s">
        <v>1240</v>
      </c>
      <c r="Q2" s="148" t="s">
        <v>1241</v>
      </c>
      <c r="R2" s="148" t="s">
        <v>1242</v>
      </c>
      <c r="S2" s="148" t="s">
        <v>699</v>
      </c>
      <c r="T2" s="149" t="s">
        <v>367</v>
      </c>
      <c r="U2" s="150" t="s">
        <v>1236</v>
      </c>
      <c r="V2" s="151" t="s">
        <v>1237</v>
      </c>
      <c r="W2" s="151" t="s">
        <v>1238</v>
      </c>
      <c r="X2" s="151" t="s">
        <v>1239</v>
      </c>
      <c r="Y2" s="151" t="s">
        <v>1240</v>
      </c>
      <c r="Z2" s="151" t="s">
        <v>1241</v>
      </c>
      <c r="AA2" s="151" t="s">
        <v>1242</v>
      </c>
      <c r="AB2" s="151" t="s">
        <v>1243</v>
      </c>
      <c r="AC2" s="152" t="s">
        <v>368</v>
      </c>
      <c r="AD2" s="153" t="s">
        <v>1385</v>
      </c>
      <c r="AE2" s="154" t="s">
        <v>1386</v>
      </c>
      <c r="AF2" s="154" t="s">
        <v>1387</v>
      </c>
      <c r="AG2" s="155" t="s">
        <v>1388</v>
      </c>
    </row>
    <row r="3" spans="1:33" x14ac:dyDescent="0.2">
      <c r="A3" s="59" t="s">
        <v>1244</v>
      </c>
      <c r="B3" s="60">
        <v>1432</v>
      </c>
      <c r="C3" s="61">
        <v>0</v>
      </c>
      <c r="D3" s="62" t="s">
        <v>1246</v>
      </c>
      <c r="E3" s="63" t="s">
        <v>1247</v>
      </c>
      <c r="F3" s="62" t="s">
        <v>272</v>
      </c>
      <c r="G3" s="63">
        <v>626</v>
      </c>
      <c r="H3" s="64" t="s">
        <v>1246</v>
      </c>
      <c r="I3" s="63" t="s">
        <v>1248</v>
      </c>
      <c r="J3" s="62" t="s">
        <v>1246</v>
      </c>
      <c r="K3" s="65">
        <f t="shared" ref="K3:K34" si="0">G3/B3*100</f>
        <v>43.715083798882681</v>
      </c>
      <c r="L3" s="66" t="s">
        <v>1245</v>
      </c>
      <c r="M3" s="67" t="s">
        <v>1121</v>
      </c>
      <c r="N3" s="68" t="s">
        <v>1261</v>
      </c>
      <c r="O3" s="67" t="s">
        <v>1122</v>
      </c>
      <c r="P3" s="68">
        <v>1329</v>
      </c>
      <c r="Q3" s="67" t="s">
        <v>1121</v>
      </c>
      <c r="R3" s="69" t="s">
        <v>1123</v>
      </c>
      <c r="S3" s="67" t="s">
        <v>1121</v>
      </c>
      <c r="T3" s="70">
        <f t="shared" ref="T3:T34" si="1">P3/B3*100</f>
        <v>92.807262569832403</v>
      </c>
      <c r="U3" s="71" t="s">
        <v>1159</v>
      </c>
      <c r="V3" s="72" t="s">
        <v>1051</v>
      </c>
      <c r="W3" s="73" t="s">
        <v>1261</v>
      </c>
      <c r="X3" s="72" t="s">
        <v>1052</v>
      </c>
      <c r="Y3" s="73">
        <v>767</v>
      </c>
      <c r="Z3" s="72" t="s">
        <v>1051</v>
      </c>
      <c r="AA3" s="73" t="s">
        <v>1160</v>
      </c>
      <c r="AB3" s="72" t="s">
        <v>1051</v>
      </c>
      <c r="AC3" s="74">
        <f t="shared" ref="AC3:AC34" si="2">Y3/B3*100</f>
        <v>53.561452513966479</v>
      </c>
      <c r="AD3" s="75">
        <v>13646</v>
      </c>
      <c r="AE3" s="76">
        <v>13292</v>
      </c>
      <c r="AF3" s="76">
        <v>354</v>
      </c>
      <c r="AG3" s="77" t="s">
        <v>1389</v>
      </c>
    </row>
    <row r="4" spans="1:33" x14ac:dyDescent="0.2">
      <c r="A4" s="78" t="s">
        <v>1249</v>
      </c>
      <c r="B4" s="60">
        <v>1370</v>
      </c>
      <c r="C4" s="79" t="s">
        <v>1245</v>
      </c>
      <c r="D4" s="80" t="s">
        <v>1250</v>
      </c>
      <c r="E4" s="81" t="s">
        <v>1251</v>
      </c>
      <c r="F4" s="80" t="s">
        <v>1252</v>
      </c>
      <c r="G4" s="81">
        <v>822</v>
      </c>
      <c r="H4" s="82" t="s">
        <v>1250</v>
      </c>
      <c r="I4" s="81" t="s">
        <v>1253</v>
      </c>
      <c r="J4" s="80" t="s">
        <v>1250</v>
      </c>
      <c r="K4" s="65">
        <f t="shared" si="0"/>
        <v>60</v>
      </c>
      <c r="L4" s="66" t="s">
        <v>1245</v>
      </c>
      <c r="M4" s="67" t="s">
        <v>1124</v>
      </c>
      <c r="N4" s="68" t="s">
        <v>1261</v>
      </c>
      <c r="O4" s="67" t="s">
        <v>1124</v>
      </c>
      <c r="P4" s="68">
        <v>924</v>
      </c>
      <c r="Q4" s="67" t="s">
        <v>1121</v>
      </c>
      <c r="R4" s="69" t="s">
        <v>1125</v>
      </c>
      <c r="S4" s="67" t="s">
        <v>1124</v>
      </c>
      <c r="T4" s="70">
        <f t="shared" si="1"/>
        <v>67.445255474452566</v>
      </c>
      <c r="U4" s="71" t="s">
        <v>881</v>
      </c>
      <c r="V4" s="72" t="s">
        <v>1051</v>
      </c>
      <c r="W4" s="73" t="s">
        <v>1261</v>
      </c>
      <c r="X4" s="72" t="s">
        <v>1053</v>
      </c>
      <c r="Y4" s="73">
        <v>728</v>
      </c>
      <c r="Z4" s="72" t="s">
        <v>1051</v>
      </c>
      <c r="AA4" s="73" t="s">
        <v>882</v>
      </c>
      <c r="AB4" s="72" t="s">
        <v>1051</v>
      </c>
      <c r="AC4" s="74">
        <f t="shared" si="2"/>
        <v>53.138686131386862</v>
      </c>
      <c r="AD4" s="75">
        <v>7858</v>
      </c>
      <c r="AE4" s="76">
        <v>7808</v>
      </c>
      <c r="AF4" s="76">
        <v>50</v>
      </c>
      <c r="AG4" s="77" t="s">
        <v>1390</v>
      </c>
    </row>
    <row r="5" spans="1:33" x14ac:dyDescent="0.2">
      <c r="A5" s="78" t="s">
        <v>1254</v>
      </c>
      <c r="B5" s="60">
        <v>369</v>
      </c>
      <c r="C5" s="79" t="s">
        <v>1245</v>
      </c>
      <c r="D5" s="80" t="s">
        <v>1255</v>
      </c>
      <c r="E5" s="81" t="s">
        <v>1256</v>
      </c>
      <c r="F5" s="80" t="s">
        <v>1257</v>
      </c>
      <c r="G5" s="81">
        <v>369</v>
      </c>
      <c r="H5" s="82" t="s">
        <v>1255</v>
      </c>
      <c r="I5" s="81" t="s">
        <v>1258</v>
      </c>
      <c r="J5" s="80" t="s">
        <v>1255</v>
      </c>
      <c r="K5" s="65">
        <f t="shared" si="0"/>
        <v>100</v>
      </c>
      <c r="L5" s="66" t="s">
        <v>1245</v>
      </c>
      <c r="M5" s="67" t="s">
        <v>1126</v>
      </c>
      <c r="N5" s="68" t="s">
        <v>1261</v>
      </c>
      <c r="O5" s="67" t="s">
        <v>1127</v>
      </c>
      <c r="P5" s="68">
        <v>372</v>
      </c>
      <c r="Q5" s="67" t="s">
        <v>1126</v>
      </c>
      <c r="R5" s="69" t="s">
        <v>1128</v>
      </c>
      <c r="S5" s="67" t="s">
        <v>1126</v>
      </c>
      <c r="T5" s="70">
        <f t="shared" si="1"/>
        <v>100.8130081300813</v>
      </c>
      <c r="U5" s="71" t="s">
        <v>837</v>
      </c>
      <c r="V5" s="72" t="s">
        <v>1054</v>
      </c>
      <c r="W5" s="73" t="s">
        <v>1261</v>
      </c>
      <c r="X5" s="72" t="s">
        <v>1055</v>
      </c>
      <c r="Y5" s="73">
        <v>230</v>
      </c>
      <c r="Z5" s="72" t="s">
        <v>1056</v>
      </c>
      <c r="AA5" s="73" t="s">
        <v>838</v>
      </c>
      <c r="AB5" s="72" t="s">
        <v>1054</v>
      </c>
      <c r="AC5" s="74">
        <f t="shared" si="2"/>
        <v>62.330623306233058</v>
      </c>
      <c r="AD5" s="75">
        <v>1</v>
      </c>
      <c r="AE5" s="76">
        <v>1</v>
      </c>
      <c r="AF5" s="76">
        <v>0</v>
      </c>
      <c r="AG5" s="77" t="s">
        <v>1391</v>
      </c>
    </row>
    <row r="6" spans="1:33" x14ac:dyDescent="0.2">
      <c r="A6" s="78" t="s">
        <v>1450</v>
      </c>
      <c r="B6" s="60">
        <v>535</v>
      </c>
      <c r="C6" s="79" t="s">
        <v>1451</v>
      </c>
      <c r="D6" s="80" t="s">
        <v>1452</v>
      </c>
      <c r="E6" s="81" t="s">
        <v>1453</v>
      </c>
      <c r="F6" s="80" t="s">
        <v>1452</v>
      </c>
      <c r="G6" s="81">
        <v>255</v>
      </c>
      <c r="H6" s="82" t="s">
        <v>1452</v>
      </c>
      <c r="I6" s="81" t="s">
        <v>1454</v>
      </c>
      <c r="J6" s="80" t="s">
        <v>1452</v>
      </c>
      <c r="K6" s="65">
        <f t="shared" si="0"/>
        <v>47.663551401869157</v>
      </c>
      <c r="L6" s="66" t="s">
        <v>990</v>
      </c>
      <c r="M6" s="67" t="s">
        <v>991</v>
      </c>
      <c r="N6" s="68" t="s">
        <v>1261</v>
      </c>
      <c r="O6" s="67" t="s">
        <v>992</v>
      </c>
      <c r="P6" s="68">
        <v>425</v>
      </c>
      <c r="Q6" s="67" t="s">
        <v>993</v>
      </c>
      <c r="R6" s="69" t="s">
        <v>994</v>
      </c>
      <c r="S6" s="67" t="s">
        <v>991</v>
      </c>
      <c r="T6" s="70">
        <f t="shared" si="1"/>
        <v>79.43925233644859</v>
      </c>
      <c r="U6" s="71" t="s">
        <v>867</v>
      </c>
      <c r="V6" s="72" t="s">
        <v>1057</v>
      </c>
      <c r="W6" s="73" t="s">
        <v>1261</v>
      </c>
      <c r="X6" s="72" t="s">
        <v>1058</v>
      </c>
      <c r="Y6" s="73">
        <v>323</v>
      </c>
      <c r="Z6" s="72" t="s">
        <v>1057</v>
      </c>
      <c r="AA6" s="73" t="s">
        <v>1460</v>
      </c>
      <c r="AB6" s="72" t="s">
        <v>1057</v>
      </c>
      <c r="AC6" s="74">
        <f t="shared" si="2"/>
        <v>60.373831775700936</v>
      </c>
      <c r="AD6" s="75">
        <v>1</v>
      </c>
      <c r="AE6" s="76">
        <v>1</v>
      </c>
      <c r="AF6" s="76">
        <v>0</v>
      </c>
      <c r="AG6" s="77" t="s">
        <v>1392</v>
      </c>
    </row>
    <row r="7" spans="1:33" x14ac:dyDescent="0.2">
      <c r="A7" s="78" t="s">
        <v>1220</v>
      </c>
      <c r="B7" s="60">
        <v>515</v>
      </c>
      <c r="C7" s="83"/>
      <c r="D7" s="84" t="s">
        <v>1221</v>
      </c>
      <c r="E7" s="85"/>
      <c r="F7" s="84" t="s">
        <v>1221</v>
      </c>
      <c r="G7" s="85"/>
      <c r="H7" s="86" t="s">
        <v>1221</v>
      </c>
      <c r="I7" s="85"/>
      <c r="J7" s="84" t="s">
        <v>1221</v>
      </c>
      <c r="K7" s="87">
        <f t="shared" si="0"/>
        <v>0</v>
      </c>
      <c r="L7" s="66" t="s">
        <v>977</v>
      </c>
      <c r="M7" s="67" t="s">
        <v>978</v>
      </c>
      <c r="N7" s="68" t="s">
        <v>1261</v>
      </c>
      <c r="O7" s="67" t="s">
        <v>979</v>
      </c>
      <c r="P7" s="68">
        <v>288</v>
      </c>
      <c r="Q7" s="67" t="s">
        <v>978</v>
      </c>
      <c r="R7" s="69" t="s">
        <v>980</v>
      </c>
      <c r="S7" s="67" t="s">
        <v>978</v>
      </c>
      <c r="T7" s="70">
        <f t="shared" si="1"/>
        <v>55.922330097087382</v>
      </c>
      <c r="U7" s="71" t="s">
        <v>1169</v>
      </c>
      <c r="V7" s="72" t="s">
        <v>1059</v>
      </c>
      <c r="W7" s="73" t="s">
        <v>1261</v>
      </c>
      <c r="X7" s="72" t="s">
        <v>1060</v>
      </c>
      <c r="Y7" s="73">
        <v>245</v>
      </c>
      <c r="Z7" s="72" t="s">
        <v>1059</v>
      </c>
      <c r="AA7" s="73" t="s">
        <v>854</v>
      </c>
      <c r="AB7" s="72" t="s">
        <v>1059</v>
      </c>
      <c r="AC7" s="74">
        <f t="shared" si="2"/>
        <v>47.572815533980581</v>
      </c>
      <c r="AD7" s="75">
        <v>1</v>
      </c>
      <c r="AE7" s="76">
        <v>1</v>
      </c>
      <c r="AF7" s="76">
        <v>0</v>
      </c>
      <c r="AG7" s="77" t="s">
        <v>1392</v>
      </c>
    </row>
    <row r="8" spans="1:33" x14ac:dyDescent="0.2">
      <c r="A8" s="78" t="s">
        <v>1259</v>
      </c>
      <c r="B8" s="60">
        <v>607</v>
      </c>
      <c r="C8" s="79" t="s">
        <v>1245</v>
      </c>
      <c r="D8" s="80" t="s">
        <v>1260</v>
      </c>
      <c r="E8" s="81" t="s">
        <v>1261</v>
      </c>
      <c r="F8" s="80" t="s">
        <v>1262</v>
      </c>
      <c r="G8" s="81">
        <v>460</v>
      </c>
      <c r="H8" s="82" t="s">
        <v>1260</v>
      </c>
      <c r="I8" s="81" t="s">
        <v>1263</v>
      </c>
      <c r="J8" s="80" t="s">
        <v>1260</v>
      </c>
      <c r="K8" s="65">
        <f t="shared" si="0"/>
        <v>75.782537067545306</v>
      </c>
      <c r="L8" s="66" t="s">
        <v>1009</v>
      </c>
      <c r="M8" s="67" t="s">
        <v>1010</v>
      </c>
      <c r="N8" s="68" t="s">
        <v>1011</v>
      </c>
      <c r="O8" s="67" t="s">
        <v>1010</v>
      </c>
      <c r="P8" s="68">
        <v>253</v>
      </c>
      <c r="Q8" s="67" t="s">
        <v>1010</v>
      </c>
      <c r="R8" s="69" t="s">
        <v>1008</v>
      </c>
      <c r="S8" s="67" t="s">
        <v>1010</v>
      </c>
      <c r="T8" s="70">
        <f t="shared" si="1"/>
        <v>41.680395387149915</v>
      </c>
      <c r="U8" s="71" t="s">
        <v>839</v>
      </c>
      <c r="V8" s="72" t="s">
        <v>1061</v>
      </c>
      <c r="W8" s="73" t="s">
        <v>1261</v>
      </c>
      <c r="X8" s="72" t="s">
        <v>1061</v>
      </c>
      <c r="Y8" s="73">
        <v>120</v>
      </c>
      <c r="Z8" s="72" t="s">
        <v>1061</v>
      </c>
      <c r="AA8" s="73" t="s">
        <v>840</v>
      </c>
      <c r="AB8" s="72" t="s">
        <v>1061</v>
      </c>
      <c r="AC8" s="74">
        <f t="shared" si="2"/>
        <v>19.769357495881383</v>
      </c>
      <c r="AD8" s="75">
        <v>6</v>
      </c>
      <c r="AE8" s="76">
        <v>6</v>
      </c>
      <c r="AF8" s="76">
        <v>0</v>
      </c>
      <c r="AG8" s="77" t="s">
        <v>1393</v>
      </c>
    </row>
    <row r="9" spans="1:33" x14ac:dyDescent="0.2">
      <c r="A9" s="78" t="s">
        <v>1264</v>
      </c>
      <c r="B9" s="60">
        <v>778</v>
      </c>
      <c r="C9" s="79" t="s">
        <v>1245</v>
      </c>
      <c r="D9" s="80" t="s">
        <v>256</v>
      </c>
      <c r="E9" s="81" t="s">
        <v>1261</v>
      </c>
      <c r="F9" s="80" t="s">
        <v>1265</v>
      </c>
      <c r="G9" s="81">
        <v>778</v>
      </c>
      <c r="H9" s="82" t="s">
        <v>256</v>
      </c>
      <c r="I9" s="81" t="s">
        <v>1266</v>
      </c>
      <c r="J9" s="80" t="s">
        <v>256</v>
      </c>
      <c r="K9" s="65">
        <f t="shared" si="0"/>
        <v>100</v>
      </c>
      <c r="L9" s="66" t="s">
        <v>1245</v>
      </c>
      <c r="M9" s="67" t="s">
        <v>1129</v>
      </c>
      <c r="N9" s="68" t="s">
        <v>1130</v>
      </c>
      <c r="O9" s="67" t="s">
        <v>1129</v>
      </c>
      <c r="P9" s="68">
        <v>448</v>
      </c>
      <c r="Q9" s="67" t="s">
        <v>1129</v>
      </c>
      <c r="R9" s="69" t="s">
        <v>1131</v>
      </c>
      <c r="S9" s="67" t="s">
        <v>1129</v>
      </c>
      <c r="T9" s="70">
        <f t="shared" si="1"/>
        <v>57.583547557840618</v>
      </c>
      <c r="U9" s="71" t="s">
        <v>863</v>
      </c>
      <c r="V9" s="72" t="s">
        <v>1062</v>
      </c>
      <c r="W9" s="73" t="s">
        <v>1261</v>
      </c>
      <c r="X9" s="72" t="s">
        <v>1063</v>
      </c>
      <c r="Y9" s="73">
        <v>296</v>
      </c>
      <c r="Z9" s="72" t="s">
        <v>1062</v>
      </c>
      <c r="AA9" s="73" t="s">
        <v>864</v>
      </c>
      <c r="AB9" s="72" t="s">
        <v>1062</v>
      </c>
      <c r="AC9" s="74">
        <f t="shared" si="2"/>
        <v>38.046272493573262</v>
      </c>
      <c r="AD9" s="75">
        <v>4</v>
      </c>
      <c r="AE9" s="76">
        <v>4</v>
      </c>
      <c r="AF9" s="76">
        <v>0</v>
      </c>
      <c r="AG9" s="77" t="s">
        <v>1394</v>
      </c>
    </row>
    <row r="10" spans="1:33" x14ac:dyDescent="0.2">
      <c r="A10" s="78" t="s">
        <v>1098</v>
      </c>
      <c r="B10" s="60">
        <v>586</v>
      </c>
      <c r="C10" s="79" t="s">
        <v>1099</v>
      </c>
      <c r="D10" s="80" t="s">
        <v>1100</v>
      </c>
      <c r="E10" s="81" t="s">
        <v>1101</v>
      </c>
      <c r="F10" s="80" t="s">
        <v>257</v>
      </c>
      <c r="G10" s="81">
        <v>332</v>
      </c>
      <c r="H10" s="82" t="s">
        <v>1100</v>
      </c>
      <c r="I10" s="81" t="s">
        <v>1102</v>
      </c>
      <c r="J10" s="80" t="s">
        <v>1100</v>
      </c>
      <c r="K10" s="65">
        <f t="shared" si="0"/>
        <v>56.655290102389074</v>
      </c>
      <c r="L10" s="66" t="s">
        <v>1245</v>
      </c>
      <c r="M10" s="67" t="s">
        <v>1132</v>
      </c>
      <c r="N10" s="68" t="s">
        <v>1133</v>
      </c>
      <c r="O10" s="67" t="s">
        <v>1132</v>
      </c>
      <c r="P10" s="68">
        <v>409</v>
      </c>
      <c r="Q10" s="67" t="s">
        <v>1132</v>
      </c>
      <c r="R10" s="69" t="s">
        <v>1134</v>
      </c>
      <c r="S10" s="67" t="s">
        <v>1132</v>
      </c>
      <c r="T10" s="70">
        <f t="shared" si="1"/>
        <v>69.795221843003404</v>
      </c>
      <c r="U10" s="71" t="s">
        <v>1245</v>
      </c>
      <c r="V10" s="72" t="s">
        <v>1064</v>
      </c>
      <c r="W10" s="73" t="s">
        <v>1261</v>
      </c>
      <c r="X10" s="72" t="s">
        <v>1065</v>
      </c>
      <c r="Y10" s="73">
        <v>460</v>
      </c>
      <c r="Z10" s="72" t="s">
        <v>1064</v>
      </c>
      <c r="AA10" s="73" t="s">
        <v>1190</v>
      </c>
      <c r="AB10" s="72" t="s">
        <v>1064</v>
      </c>
      <c r="AC10" s="74">
        <f t="shared" si="2"/>
        <v>78.49829351535837</v>
      </c>
      <c r="AD10" s="75">
        <v>64</v>
      </c>
      <c r="AE10" s="76">
        <v>64</v>
      </c>
      <c r="AF10" s="76">
        <v>0</v>
      </c>
      <c r="AG10" s="77" t="s">
        <v>1395</v>
      </c>
    </row>
    <row r="11" spans="1:33" x14ac:dyDescent="0.2">
      <c r="A11" s="78" t="s">
        <v>1222</v>
      </c>
      <c r="B11" s="60">
        <v>587</v>
      </c>
      <c r="C11" s="83"/>
      <c r="D11" s="84" t="s">
        <v>1221</v>
      </c>
      <c r="E11" s="85"/>
      <c r="F11" s="84" t="s">
        <v>1221</v>
      </c>
      <c r="G11" s="85"/>
      <c r="H11" s="86" t="s">
        <v>1221</v>
      </c>
      <c r="I11" s="85"/>
      <c r="J11" s="84" t="s">
        <v>1221</v>
      </c>
      <c r="K11" s="87">
        <f t="shared" si="0"/>
        <v>0</v>
      </c>
      <c r="L11" s="88"/>
      <c r="M11" s="89" t="s">
        <v>1221</v>
      </c>
      <c r="N11" s="90"/>
      <c r="O11" s="89" t="s">
        <v>1221</v>
      </c>
      <c r="P11" s="90"/>
      <c r="Q11" s="89" t="s">
        <v>1221</v>
      </c>
      <c r="R11" s="91"/>
      <c r="S11" s="89" t="s">
        <v>1221</v>
      </c>
      <c r="T11" s="92">
        <f t="shared" si="1"/>
        <v>0</v>
      </c>
      <c r="U11" s="71" t="s">
        <v>1245</v>
      </c>
      <c r="V11" s="72" t="s">
        <v>1066</v>
      </c>
      <c r="W11" s="73" t="s">
        <v>1191</v>
      </c>
      <c r="X11" s="72" t="s">
        <v>1066</v>
      </c>
      <c r="Y11" s="73">
        <v>587</v>
      </c>
      <c r="Z11" s="72" t="s">
        <v>1066</v>
      </c>
      <c r="AA11" s="73" t="s">
        <v>1192</v>
      </c>
      <c r="AB11" s="72" t="s">
        <v>1066</v>
      </c>
      <c r="AC11" s="74">
        <f t="shared" si="2"/>
        <v>100</v>
      </c>
      <c r="AD11" s="93">
        <v>0</v>
      </c>
      <c r="AE11" s="94">
        <v>0</v>
      </c>
      <c r="AF11" s="94">
        <v>0</v>
      </c>
      <c r="AG11" s="95" t="s">
        <v>1245</v>
      </c>
    </row>
    <row r="12" spans="1:33" x14ac:dyDescent="0.2">
      <c r="A12" s="78" t="s">
        <v>1267</v>
      </c>
      <c r="B12" s="60">
        <v>585</v>
      </c>
      <c r="C12" s="79" t="s">
        <v>1245</v>
      </c>
      <c r="D12" s="80" t="s">
        <v>1268</v>
      </c>
      <c r="E12" s="81" t="s">
        <v>1269</v>
      </c>
      <c r="F12" s="80" t="s">
        <v>1270</v>
      </c>
      <c r="G12" s="81">
        <v>583</v>
      </c>
      <c r="H12" s="82" t="s">
        <v>1268</v>
      </c>
      <c r="I12" s="81" t="s">
        <v>1271</v>
      </c>
      <c r="J12" s="80" t="s">
        <v>1268</v>
      </c>
      <c r="K12" s="65">
        <f t="shared" si="0"/>
        <v>99.658119658119659</v>
      </c>
      <c r="L12" s="66" t="s">
        <v>1004</v>
      </c>
      <c r="M12" s="67" t="s">
        <v>1005</v>
      </c>
      <c r="N12" s="68" t="s">
        <v>1006</v>
      </c>
      <c r="O12" s="67" t="s">
        <v>1007</v>
      </c>
      <c r="P12" s="68">
        <v>302</v>
      </c>
      <c r="Q12" s="67" t="s">
        <v>1005</v>
      </c>
      <c r="R12" s="69" t="s">
        <v>1008</v>
      </c>
      <c r="S12" s="67" t="s">
        <v>1005</v>
      </c>
      <c r="T12" s="70">
        <f t="shared" si="1"/>
        <v>51.623931623931632</v>
      </c>
      <c r="U12" s="71" t="s">
        <v>856</v>
      </c>
      <c r="V12" s="72" t="s">
        <v>1067</v>
      </c>
      <c r="W12" s="73" t="s">
        <v>1261</v>
      </c>
      <c r="X12" s="72" t="s">
        <v>1068</v>
      </c>
      <c r="Y12" s="73">
        <v>472</v>
      </c>
      <c r="Z12" s="72" t="s">
        <v>1069</v>
      </c>
      <c r="AA12" s="73" t="s">
        <v>857</v>
      </c>
      <c r="AB12" s="72" t="s">
        <v>1067</v>
      </c>
      <c r="AC12" s="74">
        <f t="shared" si="2"/>
        <v>80.683760683760681</v>
      </c>
      <c r="AD12" s="93">
        <v>0</v>
      </c>
      <c r="AE12" s="94">
        <v>0</v>
      </c>
      <c r="AF12" s="94">
        <v>0</v>
      </c>
      <c r="AG12" s="95" t="s">
        <v>1245</v>
      </c>
    </row>
    <row r="13" spans="1:33" x14ac:dyDescent="0.2">
      <c r="A13" s="78" t="s">
        <v>1445</v>
      </c>
      <c r="B13" s="60">
        <v>310</v>
      </c>
      <c r="C13" s="79" t="s">
        <v>1446</v>
      </c>
      <c r="D13" s="80" t="s">
        <v>1447</v>
      </c>
      <c r="E13" s="81" t="s">
        <v>1448</v>
      </c>
      <c r="F13" s="80" t="s">
        <v>1447</v>
      </c>
      <c r="G13" s="81">
        <v>214</v>
      </c>
      <c r="H13" s="82" t="s">
        <v>1447</v>
      </c>
      <c r="I13" s="81" t="s">
        <v>1449</v>
      </c>
      <c r="J13" s="80" t="s">
        <v>1447</v>
      </c>
      <c r="K13" s="65">
        <f t="shared" si="0"/>
        <v>69.032258064516128</v>
      </c>
      <c r="L13" s="88"/>
      <c r="M13" s="89" t="s">
        <v>1221</v>
      </c>
      <c r="N13" s="90"/>
      <c r="O13" s="89" t="s">
        <v>1221</v>
      </c>
      <c r="P13" s="90"/>
      <c r="Q13" s="89" t="s">
        <v>1221</v>
      </c>
      <c r="R13" s="91"/>
      <c r="S13" s="89" t="s">
        <v>1221</v>
      </c>
      <c r="T13" s="92">
        <f t="shared" si="1"/>
        <v>0</v>
      </c>
      <c r="U13" s="71" t="s">
        <v>843</v>
      </c>
      <c r="V13" s="72" t="s">
        <v>1070</v>
      </c>
      <c r="W13" s="73" t="s">
        <v>844</v>
      </c>
      <c r="X13" s="72" t="s">
        <v>1070</v>
      </c>
      <c r="Y13" s="96">
        <v>40</v>
      </c>
      <c r="Z13" s="97" t="s">
        <v>1070</v>
      </c>
      <c r="AA13" s="96" t="s">
        <v>845</v>
      </c>
      <c r="AB13" s="97" t="s">
        <v>1070</v>
      </c>
      <c r="AC13" s="74">
        <f t="shared" si="2"/>
        <v>12.903225806451612</v>
      </c>
      <c r="AD13" s="93">
        <v>0</v>
      </c>
      <c r="AE13" s="94">
        <v>0</v>
      </c>
      <c r="AF13" s="94">
        <v>0</v>
      </c>
      <c r="AG13" s="95" t="s">
        <v>1245</v>
      </c>
    </row>
    <row r="14" spans="1:33" x14ac:dyDescent="0.2">
      <c r="A14" s="78" t="s">
        <v>1437</v>
      </c>
      <c r="B14" s="60">
        <v>566</v>
      </c>
      <c r="C14" s="83" t="s">
        <v>1438</v>
      </c>
      <c r="D14" s="84" t="s">
        <v>258</v>
      </c>
      <c r="E14" s="85" t="s">
        <v>1439</v>
      </c>
      <c r="F14" s="84" t="s">
        <v>258</v>
      </c>
      <c r="G14" s="85">
        <v>233</v>
      </c>
      <c r="H14" s="86" t="s">
        <v>258</v>
      </c>
      <c r="I14" s="85" t="s">
        <v>1440</v>
      </c>
      <c r="J14" s="84" t="s">
        <v>258</v>
      </c>
      <c r="K14" s="65">
        <f t="shared" si="0"/>
        <v>41.166077738515902</v>
      </c>
      <c r="L14" s="66" t="s">
        <v>1075</v>
      </c>
      <c r="M14" s="67" t="s">
        <v>1076</v>
      </c>
      <c r="N14" s="68" t="s">
        <v>1077</v>
      </c>
      <c r="O14" s="67" t="s">
        <v>1078</v>
      </c>
      <c r="P14" s="68">
        <v>174</v>
      </c>
      <c r="Q14" s="67" t="s">
        <v>1079</v>
      </c>
      <c r="R14" s="69" t="s">
        <v>1080</v>
      </c>
      <c r="S14" s="67" t="s">
        <v>1076</v>
      </c>
      <c r="T14" s="70">
        <f t="shared" si="1"/>
        <v>30.742049469964666</v>
      </c>
      <c r="U14" s="71" t="s">
        <v>1245</v>
      </c>
      <c r="V14" s="72" t="s">
        <v>1071</v>
      </c>
      <c r="W14" s="73" t="s">
        <v>1193</v>
      </c>
      <c r="X14" s="72" t="s">
        <v>1071</v>
      </c>
      <c r="Y14" s="73">
        <v>554</v>
      </c>
      <c r="Z14" s="72" t="s">
        <v>1072</v>
      </c>
      <c r="AA14" s="73" t="s">
        <v>1194</v>
      </c>
      <c r="AB14" s="72" t="s">
        <v>1071</v>
      </c>
      <c r="AC14" s="74">
        <f t="shared" si="2"/>
        <v>97.879858657243815</v>
      </c>
      <c r="AD14" s="93">
        <v>0</v>
      </c>
      <c r="AE14" s="94">
        <v>0</v>
      </c>
      <c r="AF14" s="94">
        <v>0</v>
      </c>
      <c r="AG14" s="95" t="s">
        <v>1245</v>
      </c>
    </row>
    <row r="15" spans="1:33" x14ac:dyDescent="0.2">
      <c r="A15" s="78" t="s">
        <v>1223</v>
      </c>
      <c r="B15" s="60">
        <v>425</v>
      </c>
      <c r="C15" s="83"/>
      <c r="D15" s="84" t="s">
        <v>1221</v>
      </c>
      <c r="E15" s="85"/>
      <c r="F15" s="84" t="s">
        <v>1221</v>
      </c>
      <c r="G15" s="85"/>
      <c r="H15" s="86" t="s">
        <v>1221</v>
      </c>
      <c r="I15" s="85"/>
      <c r="J15" s="84" t="s">
        <v>1221</v>
      </c>
      <c r="K15" s="87">
        <f t="shared" si="0"/>
        <v>0</v>
      </c>
      <c r="L15" s="88"/>
      <c r="M15" s="89" t="s">
        <v>1221</v>
      </c>
      <c r="N15" s="90"/>
      <c r="O15" s="89" t="s">
        <v>1221</v>
      </c>
      <c r="P15" s="90"/>
      <c r="Q15" s="89" t="s">
        <v>1221</v>
      </c>
      <c r="R15" s="91"/>
      <c r="S15" s="89" t="s">
        <v>1221</v>
      </c>
      <c r="T15" s="92">
        <f t="shared" si="1"/>
        <v>0</v>
      </c>
      <c r="U15" s="98"/>
      <c r="V15" s="99" t="s">
        <v>1221</v>
      </c>
      <c r="W15" s="100"/>
      <c r="X15" s="99" t="s">
        <v>1221</v>
      </c>
      <c r="Y15" s="100"/>
      <c r="Z15" s="99" t="s">
        <v>1221</v>
      </c>
      <c r="AA15" s="100"/>
      <c r="AB15" s="99" t="s">
        <v>1221</v>
      </c>
      <c r="AC15" s="101">
        <f t="shared" si="2"/>
        <v>0</v>
      </c>
      <c r="AD15" s="75">
        <v>78</v>
      </c>
      <c r="AE15" s="76">
        <v>78</v>
      </c>
      <c r="AF15" s="76">
        <v>0</v>
      </c>
      <c r="AG15" s="77" t="s">
        <v>1396</v>
      </c>
    </row>
    <row r="16" spans="1:33" x14ac:dyDescent="0.2">
      <c r="A16" s="78" t="s">
        <v>1117</v>
      </c>
      <c r="B16" s="60">
        <v>548</v>
      </c>
      <c r="C16" s="79" t="s">
        <v>1118</v>
      </c>
      <c r="D16" s="80" t="s">
        <v>259</v>
      </c>
      <c r="E16" s="102" t="s">
        <v>1119</v>
      </c>
      <c r="F16" s="103" t="s">
        <v>259</v>
      </c>
      <c r="G16" s="102">
        <v>95</v>
      </c>
      <c r="H16" s="104" t="s">
        <v>259</v>
      </c>
      <c r="I16" s="81" t="s">
        <v>1120</v>
      </c>
      <c r="J16" s="80" t="s">
        <v>259</v>
      </c>
      <c r="K16" s="65">
        <f t="shared" si="0"/>
        <v>17.335766423357665</v>
      </c>
      <c r="L16" s="66" t="s">
        <v>968</v>
      </c>
      <c r="M16" s="67" t="s">
        <v>969</v>
      </c>
      <c r="N16" s="68" t="s">
        <v>970</v>
      </c>
      <c r="O16" s="67" t="s">
        <v>971</v>
      </c>
      <c r="P16" s="68">
        <v>386</v>
      </c>
      <c r="Q16" s="67" t="s">
        <v>969</v>
      </c>
      <c r="R16" s="69" t="s">
        <v>972</v>
      </c>
      <c r="S16" s="67" t="s">
        <v>969</v>
      </c>
      <c r="T16" s="70">
        <f t="shared" si="1"/>
        <v>70.43795620437956</v>
      </c>
      <c r="U16" s="71" t="s">
        <v>1163</v>
      </c>
      <c r="V16" s="72" t="s">
        <v>1073</v>
      </c>
      <c r="W16" s="73" t="s">
        <v>1261</v>
      </c>
      <c r="X16" s="72" t="s">
        <v>1074</v>
      </c>
      <c r="Y16" s="73">
        <v>252</v>
      </c>
      <c r="Z16" s="72" t="s">
        <v>1073</v>
      </c>
      <c r="AA16" s="73" t="s">
        <v>1164</v>
      </c>
      <c r="AB16" s="72" t="s">
        <v>1073</v>
      </c>
      <c r="AC16" s="74">
        <f t="shared" si="2"/>
        <v>45.985401459854018</v>
      </c>
      <c r="AD16" s="75">
        <v>5</v>
      </c>
      <c r="AE16" s="76">
        <v>5</v>
      </c>
      <c r="AF16" s="76">
        <v>0</v>
      </c>
      <c r="AG16" s="77" t="s">
        <v>1397</v>
      </c>
    </row>
    <row r="17" spans="1:33" x14ac:dyDescent="0.2">
      <c r="A17" s="78" t="s">
        <v>1224</v>
      </c>
      <c r="B17" s="60">
        <v>349</v>
      </c>
      <c r="C17" s="83"/>
      <c r="D17" s="84" t="s">
        <v>1221</v>
      </c>
      <c r="E17" s="85"/>
      <c r="F17" s="84" t="s">
        <v>1221</v>
      </c>
      <c r="G17" s="85"/>
      <c r="H17" s="86" t="s">
        <v>1221</v>
      </c>
      <c r="I17" s="85"/>
      <c r="J17" s="84" t="s">
        <v>1221</v>
      </c>
      <c r="K17" s="87">
        <f t="shared" si="0"/>
        <v>0</v>
      </c>
      <c r="L17" s="66" t="s">
        <v>1081</v>
      </c>
      <c r="M17" s="67" t="s">
        <v>1082</v>
      </c>
      <c r="N17" s="68" t="s">
        <v>1261</v>
      </c>
      <c r="O17" s="67" t="s">
        <v>1082</v>
      </c>
      <c r="P17" s="105">
        <v>66</v>
      </c>
      <c r="Q17" s="106" t="s">
        <v>1082</v>
      </c>
      <c r="R17" s="69" t="s">
        <v>1170</v>
      </c>
      <c r="S17" s="67" t="s">
        <v>1082</v>
      </c>
      <c r="T17" s="70">
        <f t="shared" si="1"/>
        <v>18.911174785100286</v>
      </c>
      <c r="U17" s="71" t="s">
        <v>960</v>
      </c>
      <c r="V17" s="72" t="s">
        <v>810</v>
      </c>
      <c r="W17" s="73" t="s">
        <v>1261</v>
      </c>
      <c r="X17" s="72" t="s">
        <v>810</v>
      </c>
      <c r="Y17" s="73">
        <v>349</v>
      </c>
      <c r="Z17" s="72" t="s">
        <v>810</v>
      </c>
      <c r="AA17" s="73" t="s">
        <v>961</v>
      </c>
      <c r="AB17" s="72" t="s">
        <v>810</v>
      </c>
      <c r="AC17" s="74">
        <f t="shared" si="2"/>
        <v>100</v>
      </c>
      <c r="AD17" s="75">
        <v>1</v>
      </c>
      <c r="AE17" s="76">
        <v>1</v>
      </c>
      <c r="AF17" s="76">
        <v>0</v>
      </c>
      <c r="AG17" s="77" t="s">
        <v>1398</v>
      </c>
    </row>
    <row r="18" spans="1:33" x14ac:dyDescent="0.2">
      <c r="A18" s="78" t="s">
        <v>1225</v>
      </c>
      <c r="B18" s="60">
        <v>579</v>
      </c>
      <c r="C18" s="83"/>
      <c r="D18" s="84" t="s">
        <v>1221</v>
      </c>
      <c r="E18" s="85"/>
      <c r="F18" s="84" t="s">
        <v>1221</v>
      </c>
      <c r="G18" s="85"/>
      <c r="H18" s="86" t="s">
        <v>1221</v>
      </c>
      <c r="I18" s="85"/>
      <c r="J18" s="84" t="s">
        <v>1221</v>
      </c>
      <c r="K18" s="87">
        <f t="shared" si="0"/>
        <v>0</v>
      </c>
      <c r="L18" s="66" t="s">
        <v>1299</v>
      </c>
      <c r="M18" s="67" t="s">
        <v>1300</v>
      </c>
      <c r="N18" s="68" t="s">
        <v>1261</v>
      </c>
      <c r="O18" s="67" t="s">
        <v>1301</v>
      </c>
      <c r="P18" s="68">
        <v>152</v>
      </c>
      <c r="Q18" s="67" t="s">
        <v>1300</v>
      </c>
      <c r="R18" s="69" t="s">
        <v>1302</v>
      </c>
      <c r="S18" s="67" t="s">
        <v>1300</v>
      </c>
      <c r="T18" s="70">
        <f t="shared" si="1"/>
        <v>26.252158894645945</v>
      </c>
      <c r="U18" s="71" t="s">
        <v>1245</v>
      </c>
      <c r="V18" s="72" t="s">
        <v>811</v>
      </c>
      <c r="W18" s="73" t="s">
        <v>1261</v>
      </c>
      <c r="X18" s="72" t="s">
        <v>812</v>
      </c>
      <c r="Y18" s="73">
        <v>578</v>
      </c>
      <c r="Z18" s="72" t="s">
        <v>811</v>
      </c>
      <c r="AA18" s="73" t="s">
        <v>1195</v>
      </c>
      <c r="AB18" s="72" t="s">
        <v>811</v>
      </c>
      <c r="AC18" s="74">
        <f t="shared" si="2"/>
        <v>99.827288428324707</v>
      </c>
      <c r="AD18" s="107">
        <v>0</v>
      </c>
      <c r="AE18" s="108">
        <v>0</v>
      </c>
      <c r="AF18" s="108">
        <v>0</v>
      </c>
      <c r="AG18" s="109" t="s">
        <v>1245</v>
      </c>
    </row>
    <row r="19" spans="1:33" x14ac:dyDescent="0.2">
      <c r="A19" s="78" t="s">
        <v>1226</v>
      </c>
      <c r="B19" s="60">
        <v>545</v>
      </c>
      <c r="C19" s="83"/>
      <c r="D19" s="84" t="s">
        <v>1221</v>
      </c>
      <c r="E19" s="85"/>
      <c r="F19" s="84" t="s">
        <v>1221</v>
      </c>
      <c r="G19" s="85"/>
      <c r="H19" s="86" t="s">
        <v>1221</v>
      </c>
      <c r="I19" s="85"/>
      <c r="J19" s="84" t="s">
        <v>1221</v>
      </c>
      <c r="K19" s="87">
        <f t="shared" si="0"/>
        <v>0</v>
      </c>
      <c r="L19" s="66" t="s">
        <v>1289</v>
      </c>
      <c r="M19" s="67" t="s">
        <v>1290</v>
      </c>
      <c r="N19" s="68" t="s">
        <v>1261</v>
      </c>
      <c r="O19" s="67" t="s">
        <v>1290</v>
      </c>
      <c r="P19" s="68">
        <v>168</v>
      </c>
      <c r="Q19" s="67" t="s">
        <v>1290</v>
      </c>
      <c r="R19" s="69" t="s">
        <v>1291</v>
      </c>
      <c r="S19" s="67" t="s">
        <v>1290</v>
      </c>
      <c r="T19" s="70">
        <f t="shared" si="1"/>
        <v>30.825688073394495</v>
      </c>
      <c r="U19" s="71" t="s">
        <v>1245</v>
      </c>
      <c r="V19" s="72" t="s">
        <v>813</v>
      </c>
      <c r="W19" s="73" t="s">
        <v>1261</v>
      </c>
      <c r="X19" s="72" t="s">
        <v>814</v>
      </c>
      <c r="Y19" s="73">
        <v>537</v>
      </c>
      <c r="Z19" s="72" t="s">
        <v>813</v>
      </c>
      <c r="AA19" s="73" t="s">
        <v>1196</v>
      </c>
      <c r="AB19" s="72" t="s">
        <v>813</v>
      </c>
      <c r="AC19" s="74">
        <f t="shared" si="2"/>
        <v>98.532110091743121</v>
      </c>
      <c r="AD19" s="75">
        <v>205</v>
      </c>
      <c r="AE19" s="76">
        <v>205</v>
      </c>
      <c r="AF19" s="76">
        <v>0</v>
      </c>
      <c r="AG19" s="77" t="s">
        <v>1399</v>
      </c>
    </row>
    <row r="20" spans="1:33" x14ac:dyDescent="0.2">
      <c r="A20" s="78" t="s">
        <v>1227</v>
      </c>
      <c r="B20" s="60">
        <v>576</v>
      </c>
      <c r="C20" s="83"/>
      <c r="D20" s="84" t="s">
        <v>1221</v>
      </c>
      <c r="E20" s="85"/>
      <c r="F20" s="84" t="s">
        <v>1221</v>
      </c>
      <c r="G20" s="85"/>
      <c r="H20" s="86" t="s">
        <v>1221</v>
      </c>
      <c r="I20" s="85"/>
      <c r="J20" s="84" t="s">
        <v>1221</v>
      </c>
      <c r="K20" s="87">
        <f t="shared" si="0"/>
        <v>0</v>
      </c>
      <c r="L20" s="66" t="s">
        <v>1284</v>
      </c>
      <c r="M20" s="67" t="s">
        <v>1285</v>
      </c>
      <c r="N20" s="68" t="s">
        <v>1286</v>
      </c>
      <c r="O20" s="67" t="s">
        <v>1287</v>
      </c>
      <c r="P20" s="68">
        <v>294</v>
      </c>
      <c r="Q20" s="67" t="s">
        <v>1285</v>
      </c>
      <c r="R20" s="69" t="s">
        <v>1288</v>
      </c>
      <c r="S20" s="67" t="s">
        <v>1285</v>
      </c>
      <c r="T20" s="70">
        <f t="shared" si="1"/>
        <v>51.041666666666664</v>
      </c>
      <c r="U20" s="71" t="s">
        <v>872</v>
      </c>
      <c r="V20" s="72" t="s">
        <v>815</v>
      </c>
      <c r="W20" s="73" t="s">
        <v>1261</v>
      </c>
      <c r="X20" s="72" t="s">
        <v>816</v>
      </c>
      <c r="Y20" s="73">
        <v>188</v>
      </c>
      <c r="Z20" s="72" t="s">
        <v>815</v>
      </c>
      <c r="AA20" s="73" t="s">
        <v>873</v>
      </c>
      <c r="AB20" s="72" t="s">
        <v>815</v>
      </c>
      <c r="AC20" s="74">
        <f t="shared" si="2"/>
        <v>32.638888888888893</v>
      </c>
      <c r="AD20" s="107">
        <v>0</v>
      </c>
      <c r="AE20" s="108">
        <v>0</v>
      </c>
      <c r="AF20" s="108">
        <v>0</v>
      </c>
      <c r="AG20" s="109" t="s">
        <v>1245</v>
      </c>
    </row>
    <row r="21" spans="1:33" x14ac:dyDescent="0.2">
      <c r="A21" s="78" t="s">
        <v>1228</v>
      </c>
      <c r="B21" s="60">
        <v>570</v>
      </c>
      <c r="C21" s="83"/>
      <c r="D21" s="84" t="s">
        <v>1221</v>
      </c>
      <c r="E21" s="85"/>
      <c r="F21" s="84" t="s">
        <v>1221</v>
      </c>
      <c r="G21" s="85"/>
      <c r="H21" s="86" t="s">
        <v>1221</v>
      </c>
      <c r="I21" s="85"/>
      <c r="J21" s="84" t="s">
        <v>1221</v>
      </c>
      <c r="K21" s="87">
        <f t="shared" si="0"/>
        <v>0</v>
      </c>
      <c r="L21" s="88"/>
      <c r="M21" s="89" t="s">
        <v>1221</v>
      </c>
      <c r="N21" s="90"/>
      <c r="O21" s="89" t="s">
        <v>1221</v>
      </c>
      <c r="P21" s="90"/>
      <c r="Q21" s="89" t="s">
        <v>1221</v>
      </c>
      <c r="R21" s="91"/>
      <c r="S21" s="89" t="s">
        <v>1221</v>
      </c>
      <c r="T21" s="92">
        <f t="shared" si="1"/>
        <v>0</v>
      </c>
      <c r="U21" s="71" t="s">
        <v>1245</v>
      </c>
      <c r="V21" s="72" t="s">
        <v>817</v>
      </c>
      <c r="W21" s="73" t="s">
        <v>1261</v>
      </c>
      <c r="X21" s="72" t="s">
        <v>701</v>
      </c>
      <c r="Y21" s="73">
        <v>469</v>
      </c>
      <c r="Z21" s="72" t="s">
        <v>817</v>
      </c>
      <c r="AA21" s="73" t="s">
        <v>1197</v>
      </c>
      <c r="AB21" s="72" t="s">
        <v>817</v>
      </c>
      <c r="AC21" s="74">
        <f t="shared" si="2"/>
        <v>82.280701754385959</v>
      </c>
      <c r="AD21" s="110">
        <v>7</v>
      </c>
      <c r="AE21" s="111">
        <v>7</v>
      </c>
      <c r="AF21" s="111">
        <v>0</v>
      </c>
      <c r="AG21" s="112" t="s">
        <v>1400</v>
      </c>
    </row>
    <row r="22" spans="1:33" x14ac:dyDescent="0.2">
      <c r="A22" s="78" t="s">
        <v>1229</v>
      </c>
      <c r="B22" s="60">
        <v>773</v>
      </c>
      <c r="C22" s="83"/>
      <c r="D22" s="84" t="s">
        <v>1221</v>
      </c>
      <c r="E22" s="85"/>
      <c r="F22" s="84" t="s">
        <v>1221</v>
      </c>
      <c r="G22" s="85"/>
      <c r="H22" s="86" t="s">
        <v>1221</v>
      </c>
      <c r="I22" s="85"/>
      <c r="J22" s="84" t="s">
        <v>1221</v>
      </c>
      <c r="K22" s="87">
        <f t="shared" si="0"/>
        <v>0</v>
      </c>
      <c r="L22" s="66" t="s">
        <v>1245</v>
      </c>
      <c r="M22" s="67" t="s">
        <v>1135</v>
      </c>
      <c r="N22" s="68" t="s">
        <v>1261</v>
      </c>
      <c r="O22" s="67" t="s">
        <v>1136</v>
      </c>
      <c r="P22" s="68">
        <v>736</v>
      </c>
      <c r="Q22" s="67" t="s">
        <v>1135</v>
      </c>
      <c r="R22" s="69" t="s">
        <v>1137</v>
      </c>
      <c r="S22" s="67" t="s">
        <v>1135</v>
      </c>
      <c r="T22" s="70">
        <f t="shared" si="1"/>
        <v>95.213454075032345</v>
      </c>
      <c r="U22" s="71" t="s">
        <v>841</v>
      </c>
      <c r="V22" s="72" t="s">
        <v>702</v>
      </c>
      <c r="W22" s="73" t="s">
        <v>1261</v>
      </c>
      <c r="X22" s="72" t="s">
        <v>702</v>
      </c>
      <c r="Y22" s="73">
        <v>123</v>
      </c>
      <c r="Z22" s="72" t="s">
        <v>703</v>
      </c>
      <c r="AA22" s="73" t="s">
        <v>842</v>
      </c>
      <c r="AB22" s="72" t="s">
        <v>702</v>
      </c>
      <c r="AC22" s="74">
        <f t="shared" si="2"/>
        <v>15.91203104786546</v>
      </c>
      <c r="AD22" s="107">
        <v>0</v>
      </c>
      <c r="AE22" s="108">
        <v>0</v>
      </c>
      <c r="AF22" s="108">
        <v>0</v>
      </c>
      <c r="AG22" s="109" t="s">
        <v>1245</v>
      </c>
    </row>
    <row r="23" spans="1:33" x14ac:dyDescent="0.2">
      <c r="A23" s="78" t="s">
        <v>1230</v>
      </c>
      <c r="B23" s="60">
        <v>707</v>
      </c>
      <c r="C23" s="83"/>
      <c r="D23" s="84" t="s">
        <v>1221</v>
      </c>
      <c r="E23" s="85"/>
      <c r="F23" s="84" t="s">
        <v>1221</v>
      </c>
      <c r="G23" s="85"/>
      <c r="H23" s="86" t="s">
        <v>1221</v>
      </c>
      <c r="I23" s="85"/>
      <c r="J23" s="84" t="s">
        <v>1221</v>
      </c>
      <c r="K23" s="87">
        <f t="shared" si="0"/>
        <v>0</v>
      </c>
      <c r="L23" s="66" t="s">
        <v>1245</v>
      </c>
      <c r="M23" s="67" t="s">
        <v>1135</v>
      </c>
      <c r="N23" s="68" t="s">
        <v>1138</v>
      </c>
      <c r="O23" s="67" t="s">
        <v>1139</v>
      </c>
      <c r="P23" s="68">
        <v>678</v>
      </c>
      <c r="Q23" s="67" t="s">
        <v>1135</v>
      </c>
      <c r="R23" s="69" t="s">
        <v>1140</v>
      </c>
      <c r="S23" s="67" t="s">
        <v>1135</v>
      </c>
      <c r="T23" s="70">
        <f t="shared" si="1"/>
        <v>95.898161244695899</v>
      </c>
      <c r="U23" s="71" t="s">
        <v>846</v>
      </c>
      <c r="V23" s="72" t="s">
        <v>704</v>
      </c>
      <c r="W23" s="73" t="s">
        <v>1261</v>
      </c>
      <c r="X23" s="72" t="s">
        <v>704</v>
      </c>
      <c r="Y23" s="96">
        <v>83</v>
      </c>
      <c r="Z23" s="97" t="s">
        <v>704</v>
      </c>
      <c r="AA23" s="73" t="s">
        <v>847</v>
      </c>
      <c r="AB23" s="72" t="s">
        <v>704</v>
      </c>
      <c r="AC23" s="74">
        <f t="shared" si="2"/>
        <v>11.739745403111741</v>
      </c>
      <c r="AD23" s="93">
        <v>0</v>
      </c>
      <c r="AE23" s="94">
        <v>0</v>
      </c>
      <c r="AF23" s="94">
        <v>0</v>
      </c>
      <c r="AG23" s="95" t="s">
        <v>1245</v>
      </c>
    </row>
    <row r="24" spans="1:33" x14ac:dyDescent="0.2">
      <c r="A24" s="78" t="s">
        <v>1272</v>
      </c>
      <c r="B24" s="60">
        <v>351</v>
      </c>
      <c r="C24" s="79" t="s">
        <v>1245</v>
      </c>
      <c r="D24" s="80" t="s">
        <v>260</v>
      </c>
      <c r="E24" s="81" t="s">
        <v>1261</v>
      </c>
      <c r="F24" s="80" t="s">
        <v>260</v>
      </c>
      <c r="G24" s="81">
        <v>351</v>
      </c>
      <c r="H24" s="82" t="s">
        <v>260</v>
      </c>
      <c r="I24" s="81" t="s">
        <v>1273</v>
      </c>
      <c r="J24" s="80" t="s">
        <v>260</v>
      </c>
      <c r="K24" s="65">
        <f t="shared" si="0"/>
        <v>100</v>
      </c>
      <c r="L24" s="66" t="s">
        <v>1012</v>
      </c>
      <c r="M24" s="67" t="s">
        <v>996</v>
      </c>
      <c r="N24" s="68" t="s">
        <v>1013</v>
      </c>
      <c r="O24" s="67" t="s">
        <v>996</v>
      </c>
      <c r="P24" s="68">
        <v>259</v>
      </c>
      <c r="Q24" s="67" t="s">
        <v>996</v>
      </c>
      <c r="R24" s="69" t="s">
        <v>1014</v>
      </c>
      <c r="S24" s="67" t="s">
        <v>996</v>
      </c>
      <c r="T24" s="70">
        <f t="shared" si="1"/>
        <v>73.789173789173788</v>
      </c>
      <c r="U24" s="71" t="s">
        <v>823</v>
      </c>
      <c r="V24" s="72" t="s">
        <v>705</v>
      </c>
      <c r="W24" s="73" t="s">
        <v>1261</v>
      </c>
      <c r="X24" s="72" t="s">
        <v>705</v>
      </c>
      <c r="Y24" s="73">
        <v>239</v>
      </c>
      <c r="Z24" s="72" t="s">
        <v>706</v>
      </c>
      <c r="AA24" s="73" t="s">
        <v>824</v>
      </c>
      <c r="AB24" s="72" t="s">
        <v>705</v>
      </c>
      <c r="AC24" s="74">
        <f t="shared" si="2"/>
        <v>68.091168091168086</v>
      </c>
      <c r="AD24" s="75">
        <v>7</v>
      </c>
      <c r="AE24" s="76">
        <v>7</v>
      </c>
      <c r="AF24" s="76">
        <v>0</v>
      </c>
      <c r="AG24" s="77" t="s">
        <v>1401</v>
      </c>
    </row>
    <row r="25" spans="1:33" x14ac:dyDescent="0.2">
      <c r="A25" s="78" t="s">
        <v>1341</v>
      </c>
      <c r="B25" s="60">
        <v>401</v>
      </c>
      <c r="C25" s="79" t="s">
        <v>1245</v>
      </c>
      <c r="D25" s="80" t="s">
        <v>260</v>
      </c>
      <c r="E25" s="81" t="s">
        <v>1342</v>
      </c>
      <c r="F25" s="80" t="s">
        <v>260</v>
      </c>
      <c r="G25" s="81">
        <v>401</v>
      </c>
      <c r="H25" s="82" t="s">
        <v>260</v>
      </c>
      <c r="I25" s="81" t="s">
        <v>1343</v>
      </c>
      <c r="J25" s="80" t="s">
        <v>260</v>
      </c>
      <c r="K25" s="65">
        <f t="shared" si="0"/>
        <v>100</v>
      </c>
      <c r="L25" s="66" t="s">
        <v>995</v>
      </c>
      <c r="M25" s="67" t="s">
        <v>996</v>
      </c>
      <c r="N25" s="68" t="s">
        <v>997</v>
      </c>
      <c r="O25" s="67" t="s">
        <v>998</v>
      </c>
      <c r="P25" s="68">
        <v>326</v>
      </c>
      <c r="Q25" s="67" t="s">
        <v>996</v>
      </c>
      <c r="R25" s="69" t="s">
        <v>999</v>
      </c>
      <c r="S25" s="67" t="s">
        <v>996</v>
      </c>
      <c r="T25" s="70">
        <f t="shared" si="1"/>
        <v>81.29675810473816</v>
      </c>
      <c r="U25" s="71" t="s">
        <v>878</v>
      </c>
      <c r="V25" s="72" t="s">
        <v>706</v>
      </c>
      <c r="W25" s="73" t="s">
        <v>1261</v>
      </c>
      <c r="X25" s="72" t="s">
        <v>707</v>
      </c>
      <c r="Y25" s="73">
        <v>241</v>
      </c>
      <c r="Z25" s="72" t="s">
        <v>706</v>
      </c>
      <c r="AA25" s="73" t="s">
        <v>1305</v>
      </c>
      <c r="AB25" s="72" t="s">
        <v>706</v>
      </c>
      <c r="AC25" s="74">
        <f t="shared" si="2"/>
        <v>60.099750623441395</v>
      </c>
      <c r="AD25" s="75">
        <v>9</v>
      </c>
      <c r="AE25" s="76">
        <v>9</v>
      </c>
      <c r="AF25" s="76">
        <v>0</v>
      </c>
      <c r="AG25" s="77" t="s">
        <v>1402</v>
      </c>
    </row>
    <row r="26" spans="1:33" x14ac:dyDescent="0.2">
      <c r="A26" s="78" t="s">
        <v>1344</v>
      </c>
      <c r="B26" s="60">
        <v>1948</v>
      </c>
      <c r="C26" s="79" t="s">
        <v>1245</v>
      </c>
      <c r="D26" s="80" t="s">
        <v>261</v>
      </c>
      <c r="E26" s="81" t="s">
        <v>1345</v>
      </c>
      <c r="F26" s="80" t="s">
        <v>261</v>
      </c>
      <c r="G26" s="81">
        <v>1180</v>
      </c>
      <c r="H26" s="82" t="s">
        <v>1346</v>
      </c>
      <c r="I26" s="81" t="s">
        <v>1347</v>
      </c>
      <c r="J26" s="80" t="s">
        <v>261</v>
      </c>
      <c r="K26" s="65">
        <f t="shared" si="0"/>
        <v>60.574948665297747</v>
      </c>
      <c r="L26" s="66" t="s">
        <v>1245</v>
      </c>
      <c r="M26" s="67" t="s">
        <v>1141</v>
      </c>
      <c r="N26" s="68" t="s">
        <v>1142</v>
      </c>
      <c r="O26" s="67" t="s">
        <v>1143</v>
      </c>
      <c r="P26" s="68">
        <v>1477</v>
      </c>
      <c r="Q26" s="67" t="s">
        <v>1141</v>
      </c>
      <c r="R26" s="69" t="s">
        <v>1409</v>
      </c>
      <c r="S26" s="67" t="s">
        <v>1141</v>
      </c>
      <c r="T26" s="70">
        <f t="shared" si="1"/>
        <v>75.821355236139638</v>
      </c>
      <c r="U26" s="71" t="s">
        <v>855</v>
      </c>
      <c r="V26" s="72" t="s">
        <v>708</v>
      </c>
      <c r="W26" s="73" t="s">
        <v>1261</v>
      </c>
      <c r="X26" s="72" t="s">
        <v>709</v>
      </c>
      <c r="Y26" s="73">
        <v>733</v>
      </c>
      <c r="Z26" s="72" t="s">
        <v>708</v>
      </c>
      <c r="AA26" s="73" t="s">
        <v>854</v>
      </c>
      <c r="AB26" s="72" t="s">
        <v>708</v>
      </c>
      <c r="AC26" s="74">
        <f t="shared" si="2"/>
        <v>37.628336755646821</v>
      </c>
      <c r="AD26" s="75">
        <v>3</v>
      </c>
      <c r="AE26" s="76">
        <v>3</v>
      </c>
      <c r="AF26" s="76">
        <v>0</v>
      </c>
      <c r="AG26" s="77" t="s">
        <v>1392</v>
      </c>
    </row>
    <row r="27" spans="1:33" x14ac:dyDescent="0.2">
      <c r="A27" s="78" t="s">
        <v>1348</v>
      </c>
      <c r="B27" s="60">
        <v>434</v>
      </c>
      <c r="C27" s="79" t="s">
        <v>1245</v>
      </c>
      <c r="D27" s="80" t="s">
        <v>1349</v>
      </c>
      <c r="E27" s="81" t="s">
        <v>1350</v>
      </c>
      <c r="F27" s="80" t="s">
        <v>1349</v>
      </c>
      <c r="G27" s="81">
        <v>395</v>
      </c>
      <c r="H27" s="82" t="s">
        <v>1349</v>
      </c>
      <c r="I27" s="81" t="s">
        <v>1351</v>
      </c>
      <c r="J27" s="80" t="s">
        <v>1349</v>
      </c>
      <c r="K27" s="65">
        <f t="shared" si="0"/>
        <v>91.013824884792626</v>
      </c>
      <c r="L27" s="66" t="s">
        <v>981</v>
      </c>
      <c r="M27" s="67" t="s">
        <v>982</v>
      </c>
      <c r="N27" s="68" t="s">
        <v>1261</v>
      </c>
      <c r="O27" s="67" t="s">
        <v>983</v>
      </c>
      <c r="P27" s="68">
        <v>322</v>
      </c>
      <c r="Q27" s="67" t="s">
        <v>982</v>
      </c>
      <c r="R27" s="69" t="s">
        <v>984</v>
      </c>
      <c r="S27" s="67" t="s">
        <v>982</v>
      </c>
      <c r="T27" s="70">
        <f t="shared" si="1"/>
        <v>74.193548387096769</v>
      </c>
      <c r="U27" s="71" t="s">
        <v>835</v>
      </c>
      <c r="V27" s="72" t="s">
        <v>710</v>
      </c>
      <c r="W27" s="73" t="s">
        <v>1261</v>
      </c>
      <c r="X27" s="72" t="s">
        <v>711</v>
      </c>
      <c r="Y27" s="73">
        <v>180</v>
      </c>
      <c r="Z27" s="72" t="s">
        <v>712</v>
      </c>
      <c r="AA27" s="73" t="s">
        <v>836</v>
      </c>
      <c r="AB27" s="72" t="s">
        <v>710</v>
      </c>
      <c r="AC27" s="74">
        <f t="shared" si="2"/>
        <v>41.474654377880185</v>
      </c>
      <c r="AD27" s="93">
        <v>0</v>
      </c>
      <c r="AE27" s="94">
        <v>0</v>
      </c>
      <c r="AF27" s="94">
        <v>0</v>
      </c>
      <c r="AG27" s="95" t="s">
        <v>1245</v>
      </c>
    </row>
    <row r="28" spans="1:33" x14ac:dyDescent="0.2">
      <c r="A28" s="78" t="s">
        <v>1231</v>
      </c>
      <c r="B28" s="60">
        <v>766</v>
      </c>
      <c r="C28" s="83"/>
      <c r="D28" s="84" t="s">
        <v>1221</v>
      </c>
      <c r="E28" s="85"/>
      <c r="F28" s="84" t="s">
        <v>1221</v>
      </c>
      <c r="G28" s="85"/>
      <c r="H28" s="86" t="s">
        <v>1221</v>
      </c>
      <c r="I28" s="85"/>
      <c r="J28" s="84" t="s">
        <v>1221</v>
      </c>
      <c r="K28" s="87">
        <f t="shared" si="0"/>
        <v>0</v>
      </c>
      <c r="L28" s="66" t="s">
        <v>1245</v>
      </c>
      <c r="M28" s="67" t="s">
        <v>1410</v>
      </c>
      <c r="N28" s="68" t="s">
        <v>1261</v>
      </c>
      <c r="O28" s="67" t="s">
        <v>1410</v>
      </c>
      <c r="P28" s="68">
        <v>445</v>
      </c>
      <c r="Q28" s="67" t="s">
        <v>1410</v>
      </c>
      <c r="R28" s="69" t="s">
        <v>1411</v>
      </c>
      <c r="S28" s="67" t="s">
        <v>1410</v>
      </c>
      <c r="T28" s="70">
        <f t="shared" si="1"/>
        <v>58.093994778067881</v>
      </c>
      <c r="U28" s="71" t="s">
        <v>825</v>
      </c>
      <c r="V28" s="72" t="s">
        <v>713</v>
      </c>
      <c r="W28" s="73" t="s">
        <v>1261</v>
      </c>
      <c r="X28" s="72" t="s">
        <v>714</v>
      </c>
      <c r="Y28" s="73">
        <v>248</v>
      </c>
      <c r="Z28" s="72" t="s">
        <v>713</v>
      </c>
      <c r="AA28" s="73" t="s">
        <v>826</v>
      </c>
      <c r="AB28" s="72" t="s">
        <v>713</v>
      </c>
      <c r="AC28" s="74">
        <f t="shared" si="2"/>
        <v>32.375979112271544</v>
      </c>
      <c r="AD28" s="75">
        <v>9</v>
      </c>
      <c r="AE28" s="76">
        <v>9</v>
      </c>
      <c r="AF28" s="76">
        <v>0</v>
      </c>
      <c r="AG28" s="77" t="s">
        <v>1403</v>
      </c>
    </row>
    <row r="29" spans="1:33" x14ac:dyDescent="0.2">
      <c r="A29" s="78" t="s">
        <v>1352</v>
      </c>
      <c r="B29" s="60">
        <v>971</v>
      </c>
      <c r="C29" s="79" t="s">
        <v>1245</v>
      </c>
      <c r="D29" s="80" t="s">
        <v>262</v>
      </c>
      <c r="E29" s="81" t="s">
        <v>1353</v>
      </c>
      <c r="F29" s="80" t="s">
        <v>1354</v>
      </c>
      <c r="G29" s="81">
        <v>859</v>
      </c>
      <c r="H29" s="82" t="s">
        <v>262</v>
      </c>
      <c r="I29" s="81" t="s">
        <v>1355</v>
      </c>
      <c r="J29" s="80" t="s">
        <v>262</v>
      </c>
      <c r="K29" s="65">
        <f t="shared" si="0"/>
        <v>88.465499485066942</v>
      </c>
      <c r="L29" s="66" t="s">
        <v>1428</v>
      </c>
      <c r="M29" s="67" t="s">
        <v>1412</v>
      </c>
      <c r="N29" s="68" t="s">
        <v>1429</v>
      </c>
      <c r="O29" s="67" t="s">
        <v>1430</v>
      </c>
      <c r="P29" s="68">
        <v>362</v>
      </c>
      <c r="Q29" s="67" t="s">
        <v>1412</v>
      </c>
      <c r="R29" s="69" t="s">
        <v>1431</v>
      </c>
      <c r="S29" s="67" t="s">
        <v>1412</v>
      </c>
      <c r="T29" s="70">
        <f t="shared" si="1"/>
        <v>37.281153450051491</v>
      </c>
      <c r="U29" s="71" t="s">
        <v>868</v>
      </c>
      <c r="V29" s="72" t="s">
        <v>715</v>
      </c>
      <c r="W29" s="73" t="s">
        <v>1261</v>
      </c>
      <c r="X29" s="72" t="s">
        <v>715</v>
      </c>
      <c r="Y29" s="73">
        <v>189</v>
      </c>
      <c r="Z29" s="72" t="s">
        <v>715</v>
      </c>
      <c r="AA29" s="73" t="s">
        <v>869</v>
      </c>
      <c r="AB29" s="72" t="s">
        <v>715</v>
      </c>
      <c r="AC29" s="74">
        <f t="shared" si="2"/>
        <v>19.464469618949536</v>
      </c>
      <c r="AD29" s="93">
        <v>0</v>
      </c>
      <c r="AE29" s="94">
        <v>0</v>
      </c>
      <c r="AF29" s="94">
        <v>0</v>
      </c>
      <c r="AG29" s="95" t="s">
        <v>1245</v>
      </c>
    </row>
    <row r="30" spans="1:33" x14ac:dyDescent="0.2">
      <c r="A30" s="78" t="s">
        <v>1356</v>
      </c>
      <c r="B30" s="60">
        <v>920</v>
      </c>
      <c r="C30" s="79" t="s">
        <v>1245</v>
      </c>
      <c r="D30" s="80" t="s">
        <v>262</v>
      </c>
      <c r="E30" s="81" t="s">
        <v>1357</v>
      </c>
      <c r="F30" s="80" t="s">
        <v>1358</v>
      </c>
      <c r="G30" s="81">
        <v>828</v>
      </c>
      <c r="H30" s="82" t="s">
        <v>262</v>
      </c>
      <c r="I30" s="81" t="s">
        <v>1359</v>
      </c>
      <c r="J30" s="80" t="s">
        <v>262</v>
      </c>
      <c r="K30" s="65">
        <f t="shared" si="0"/>
        <v>90</v>
      </c>
      <c r="L30" s="66" t="s">
        <v>1245</v>
      </c>
      <c r="M30" s="67" t="s">
        <v>1412</v>
      </c>
      <c r="N30" s="68" t="s">
        <v>1413</v>
      </c>
      <c r="O30" s="67" t="s">
        <v>1412</v>
      </c>
      <c r="P30" s="68">
        <v>368</v>
      </c>
      <c r="Q30" s="67" t="s">
        <v>1412</v>
      </c>
      <c r="R30" s="69" t="s">
        <v>1414</v>
      </c>
      <c r="S30" s="67" t="s">
        <v>1412</v>
      </c>
      <c r="T30" s="70">
        <f t="shared" si="1"/>
        <v>40</v>
      </c>
      <c r="U30" s="71" t="s">
        <v>879</v>
      </c>
      <c r="V30" s="72" t="s">
        <v>715</v>
      </c>
      <c r="W30" s="73" t="s">
        <v>1261</v>
      </c>
      <c r="X30" s="72" t="s">
        <v>716</v>
      </c>
      <c r="Y30" s="73">
        <v>187</v>
      </c>
      <c r="Z30" s="72" t="s">
        <v>715</v>
      </c>
      <c r="AA30" s="73" t="s">
        <v>880</v>
      </c>
      <c r="AB30" s="72" t="s">
        <v>715</v>
      </c>
      <c r="AC30" s="74">
        <f t="shared" si="2"/>
        <v>20.326086956521738</v>
      </c>
      <c r="AD30" s="75">
        <v>1</v>
      </c>
      <c r="AE30" s="76">
        <v>1</v>
      </c>
      <c r="AF30" s="76">
        <v>0</v>
      </c>
      <c r="AG30" s="77" t="s">
        <v>1404</v>
      </c>
    </row>
    <row r="31" spans="1:33" x14ac:dyDescent="0.2">
      <c r="A31" s="78" t="s">
        <v>1375</v>
      </c>
      <c r="B31" s="60">
        <v>931</v>
      </c>
      <c r="C31" s="79" t="s">
        <v>1376</v>
      </c>
      <c r="D31" s="80" t="s">
        <v>1377</v>
      </c>
      <c r="E31" s="81" t="s">
        <v>1261</v>
      </c>
      <c r="F31" s="80" t="s">
        <v>1377</v>
      </c>
      <c r="G31" s="81">
        <v>279</v>
      </c>
      <c r="H31" s="82" t="s">
        <v>1377</v>
      </c>
      <c r="I31" s="81" t="s">
        <v>1378</v>
      </c>
      <c r="J31" s="80" t="s">
        <v>1377</v>
      </c>
      <c r="K31" s="65">
        <f t="shared" si="0"/>
        <v>29.967776584317939</v>
      </c>
      <c r="L31" s="66" t="s">
        <v>1019</v>
      </c>
      <c r="M31" s="67" t="s">
        <v>1020</v>
      </c>
      <c r="N31" s="68" t="s">
        <v>1021</v>
      </c>
      <c r="O31" s="67" t="s">
        <v>1020</v>
      </c>
      <c r="P31" s="68">
        <v>250</v>
      </c>
      <c r="Q31" s="67" t="s">
        <v>1020</v>
      </c>
      <c r="R31" s="69" t="s">
        <v>1022</v>
      </c>
      <c r="S31" s="67" t="s">
        <v>1020</v>
      </c>
      <c r="T31" s="70">
        <f t="shared" si="1"/>
        <v>26.852846401718583</v>
      </c>
      <c r="U31" s="71" t="s">
        <v>1147</v>
      </c>
      <c r="V31" s="72" t="s">
        <v>717</v>
      </c>
      <c r="W31" s="73" t="s">
        <v>1148</v>
      </c>
      <c r="X31" s="72" t="s">
        <v>718</v>
      </c>
      <c r="Y31" s="73">
        <v>393</v>
      </c>
      <c r="Z31" s="72" t="s">
        <v>719</v>
      </c>
      <c r="AA31" s="73" t="s">
        <v>1146</v>
      </c>
      <c r="AB31" s="72" t="s">
        <v>717</v>
      </c>
      <c r="AC31" s="74">
        <f t="shared" si="2"/>
        <v>42.212674543501613</v>
      </c>
      <c r="AD31" s="75">
        <v>564</v>
      </c>
      <c r="AE31" s="76">
        <v>564</v>
      </c>
      <c r="AF31" s="76">
        <v>0</v>
      </c>
      <c r="AG31" s="77" t="s">
        <v>1405</v>
      </c>
    </row>
    <row r="32" spans="1:33" x14ac:dyDescent="0.2">
      <c r="A32" s="78" t="s">
        <v>1112</v>
      </c>
      <c r="B32" s="60">
        <v>462</v>
      </c>
      <c r="C32" s="79" t="s">
        <v>1113</v>
      </c>
      <c r="D32" s="80" t="s">
        <v>1114</v>
      </c>
      <c r="E32" s="81" t="s">
        <v>1115</v>
      </c>
      <c r="F32" s="80" t="s">
        <v>1114</v>
      </c>
      <c r="G32" s="81">
        <v>96</v>
      </c>
      <c r="H32" s="82" t="s">
        <v>1114</v>
      </c>
      <c r="I32" s="81" t="s">
        <v>1116</v>
      </c>
      <c r="J32" s="80" t="s">
        <v>1114</v>
      </c>
      <c r="K32" s="65">
        <f t="shared" si="0"/>
        <v>20.779220779220779</v>
      </c>
      <c r="L32" s="88"/>
      <c r="M32" s="89" t="s">
        <v>1221</v>
      </c>
      <c r="N32" s="90"/>
      <c r="O32" s="89" t="s">
        <v>1221</v>
      </c>
      <c r="P32" s="90"/>
      <c r="Q32" s="89" t="s">
        <v>1221</v>
      </c>
      <c r="R32" s="91"/>
      <c r="S32" s="89" t="s">
        <v>1221</v>
      </c>
      <c r="T32" s="92">
        <f t="shared" si="1"/>
        <v>0</v>
      </c>
      <c r="U32" s="71" t="s">
        <v>1245</v>
      </c>
      <c r="V32" s="72" t="s">
        <v>720</v>
      </c>
      <c r="W32" s="73" t="s">
        <v>1198</v>
      </c>
      <c r="X32" s="72" t="s">
        <v>720</v>
      </c>
      <c r="Y32" s="73">
        <v>409</v>
      </c>
      <c r="Z32" s="72" t="s">
        <v>720</v>
      </c>
      <c r="AA32" s="73" t="s">
        <v>1273</v>
      </c>
      <c r="AB32" s="72" t="s">
        <v>720</v>
      </c>
      <c r="AC32" s="74">
        <f t="shared" si="2"/>
        <v>88.528138528138527</v>
      </c>
      <c r="AD32" s="75">
        <v>2</v>
      </c>
      <c r="AE32" s="76">
        <v>2</v>
      </c>
      <c r="AF32" s="76">
        <v>0</v>
      </c>
      <c r="AG32" s="77" t="s">
        <v>1406</v>
      </c>
    </row>
    <row r="33" spans="1:33" x14ac:dyDescent="0.2">
      <c r="A33" s="78" t="s">
        <v>1215</v>
      </c>
      <c r="B33" s="60">
        <v>1023</v>
      </c>
      <c r="C33" s="79" t="s">
        <v>1216</v>
      </c>
      <c r="D33" s="80" t="s">
        <v>1217</v>
      </c>
      <c r="E33" s="81" t="s">
        <v>1218</v>
      </c>
      <c r="F33" s="80" t="s">
        <v>1217</v>
      </c>
      <c r="G33" s="81">
        <v>122</v>
      </c>
      <c r="H33" s="82" t="s">
        <v>1217</v>
      </c>
      <c r="I33" s="81" t="s">
        <v>1219</v>
      </c>
      <c r="J33" s="80" t="s">
        <v>1217</v>
      </c>
      <c r="K33" s="65">
        <f t="shared" si="0"/>
        <v>11.925708699902248</v>
      </c>
      <c r="L33" s="66" t="s">
        <v>1296</v>
      </c>
      <c r="M33" s="67" t="s">
        <v>1297</v>
      </c>
      <c r="N33" s="68" t="s">
        <v>1261</v>
      </c>
      <c r="O33" s="67" t="s">
        <v>1297</v>
      </c>
      <c r="P33" s="68">
        <v>217</v>
      </c>
      <c r="Q33" s="67" t="s">
        <v>1297</v>
      </c>
      <c r="R33" s="69" t="s">
        <v>1298</v>
      </c>
      <c r="S33" s="67" t="s">
        <v>1297</v>
      </c>
      <c r="T33" s="70">
        <f t="shared" si="1"/>
        <v>21.212121212121211</v>
      </c>
      <c r="U33" s="71" t="s">
        <v>1245</v>
      </c>
      <c r="V33" s="72" t="s">
        <v>721</v>
      </c>
      <c r="W33" s="73" t="s">
        <v>1199</v>
      </c>
      <c r="X33" s="72" t="s">
        <v>722</v>
      </c>
      <c r="Y33" s="73">
        <v>587</v>
      </c>
      <c r="Z33" s="72" t="s">
        <v>721</v>
      </c>
      <c r="AA33" s="73" t="s">
        <v>1200</v>
      </c>
      <c r="AB33" s="72" t="s">
        <v>721</v>
      </c>
      <c r="AC33" s="74">
        <f t="shared" si="2"/>
        <v>57.380254154447705</v>
      </c>
      <c r="AD33" s="75">
        <v>2</v>
      </c>
      <c r="AE33" s="76">
        <v>2</v>
      </c>
      <c r="AF33" s="76">
        <v>0</v>
      </c>
      <c r="AG33" s="77" t="s">
        <v>1392</v>
      </c>
    </row>
    <row r="34" spans="1:33" x14ac:dyDescent="0.2">
      <c r="A34" s="78" t="s">
        <v>1103</v>
      </c>
      <c r="B34" s="60">
        <v>858</v>
      </c>
      <c r="C34" s="79" t="s">
        <v>1104</v>
      </c>
      <c r="D34" s="80" t="s">
        <v>263</v>
      </c>
      <c r="E34" s="102" t="s">
        <v>1105</v>
      </c>
      <c r="F34" s="103" t="s">
        <v>263</v>
      </c>
      <c r="G34" s="81">
        <v>151</v>
      </c>
      <c r="H34" s="82" t="s">
        <v>263</v>
      </c>
      <c r="I34" s="81" t="s">
        <v>1106</v>
      </c>
      <c r="J34" s="80" t="s">
        <v>263</v>
      </c>
      <c r="K34" s="65">
        <f t="shared" si="0"/>
        <v>17.599067599067599</v>
      </c>
      <c r="L34" s="66" t="s">
        <v>1175</v>
      </c>
      <c r="M34" s="67" t="s">
        <v>1176</v>
      </c>
      <c r="N34" s="68" t="s">
        <v>1177</v>
      </c>
      <c r="O34" s="67" t="s">
        <v>1176</v>
      </c>
      <c r="P34" s="105">
        <v>85</v>
      </c>
      <c r="Q34" s="106" t="s">
        <v>1178</v>
      </c>
      <c r="R34" s="69" t="s">
        <v>1443</v>
      </c>
      <c r="S34" s="67" t="s">
        <v>1176</v>
      </c>
      <c r="T34" s="70">
        <f t="shared" si="1"/>
        <v>9.9067599067599073</v>
      </c>
      <c r="U34" s="71" t="s">
        <v>848</v>
      </c>
      <c r="V34" s="72" t="s">
        <v>723</v>
      </c>
      <c r="W34" s="73" t="s">
        <v>849</v>
      </c>
      <c r="X34" s="72" t="s">
        <v>723</v>
      </c>
      <c r="Y34" s="73">
        <v>312</v>
      </c>
      <c r="Z34" s="72" t="s">
        <v>723</v>
      </c>
      <c r="AA34" s="73" t="s">
        <v>850</v>
      </c>
      <c r="AB34" s="72" t="s">
        <v>723</v>
      </c>
      <c r="AC34" s="74">
        <f t="shared" si="2"/>
        <v>36.363636363636367</v>
      </c>
      <c r="AD34" s="93">
        <v>0</v>
      </c>
      <c r="AE34" s="94">
        <v>0</v>
      </c>
      <c r="AF34" s="94">
        <v>0</v>
      </c>
      <c r="AG34" s="95" t="s">
        <v>1245</v>
      </c>
    </row>
    <row r="35" spans="1:33" x14ac:dyDescent="0.2">
      <c r="A35" s="78" t="s">
        <v>1108</v>
      </c>
      <c r="B35" s="60">
        <v>858</v>
      </c>
      <c r="C35" s="79" t="s">
        <v>1109</v>
      </c>
      <c r="D35" s="80" t="s">
        <v>263</v>
      </c>
      <c r="E35" s="102" t="s">
        <v>1110</v>
      </c>
      <c r="F35" s="103" t="s">
        <v>263</v>
      </c>
      <c r="G35" s="81">
        <v>151</v>
      </c>
      <c r="H35" s="82" t="s">
        <v>263</v>
      </c>
      <c r="I35" s="81" t="s">
        <v>1111</v>
      </c>
      <c r="J35" s="80" t="s">
        <v>263</v>
      </c>
      <c r="K35" s="65">
        <f t="shared" ref="K35:K66" si="3">G35/B35*100</f>
        <v>17.599067599067599</v>
      </c>
      <c r="L35" s="66" t="s">
        <v>1175</v>
      </c>
      <c r="M35" s="67" t="s">
        <v>1176</v>
      </c>
      <c r="N35" s="68" t="s">
        <v>1177</v>
      </c>
      <c r="O35" s="67" t="s">
        <v>1176</v>
      </c>
      <c r="P35" s="105">
        <v>85</v>
      </c>
      <c r="Q35" s="106" t="s">
        <v>1178</v>
      </c>
      <c r="R35" s="69" t="s">
        <v>1443</v>
      </c>
      <c r="S35" s="67" t="s">
        <v>1176</v>
      </c>
      <c r="T35" s="70">
        <f t="shared" ref="T35:T66" si="4">P35/B35*100</f>
        <v>9.9067599067599073</v>
      </c>
      <c r="U35" s="71" t="s">
        <v>848</v>
      </c>
      <c r="V35" s="72" t="s">
        <v>723</v>
      </c>
      <c r="W35" s="73" t="s">
        <v>849</v>
      </c>
      <c r="X35" s="72" t="s">
        <v>723</v>
      </c>
      <c r="Y35" s="73">
        <v>312</v>
      </c>
      <c r="Z35" s="72" t="s">
        <v>723</v>
      </c>
      <c r="AA35" s="73" t="s">
        <v>850</v>
      </c>
      <c r="AB35" s="72" t="s">
        <v>723</v>
      </c>
      <c r="AC35" s="74">
        <f t="shared" ref="AC35:AC66" si="5">Y35/B35*100</f>
        <v>36.363636363636367</v>
      </c>
      <c r="AD35" s="93">
        <v>0</v>
      </c>
      <c r="AE35" s="94">
        <v>0</v>
      </c>
      <c r="AF35" s="94">
        <v>0</v>
      </c>
      <c r="AG35" s="95" t="s">
        <v>1245</v>
      </c>
    </row>
    <row r="36" spans="1:33" x14ac:dyDescent="0.2">
      <c r="A36" s="78" t="s">
        <v>1107</v>
      </c>
      <c r="B36" s="60">
        <v>858</v>
      </c>
      <c r="C36" s="79" t="s">
        <v>1104</v>
      </c>
      <c r="D36" s="80" t="s">
        <v>263</v>
      </c>
      <c r="E36" s="102" t="s">
        <v>1105</v>
      </c>
      <c r="F36" s="103" t="s">
        <v>263</v>
      </c>
      <c r="G36" s="81">
        <v>151</v>
      </c>
      <c r="H36" s="82" t="s">
        <v>263</v>
      </c>
      <c r="I36" s="81" t="s">
        <v>1106</v>
      </c>
      <c r="J36" s="80" t="s">
        <v>263</v>
      </c>
      <c r="K36" s="65">
        <f t="shared" si="3"/>
        <v>17.599067599067599</v>
      </c>
      <c r="L36" s="66" t="s">
        <v>1175</v>
      </c>
      <c r="M36" s="67" t="s">
        <v>1176</v>
      </c>
      <c r="N36" s="68" t="s">
        <v>1177</v>
      </c>
      <c r="O36" s="67" t="s">
        <v>1176</v>
      </c>
      <c r="P36" s="105">
        <v>85</v>
      </c>
      <c r="Q36" s="106" t="s">
        <v>1178</v>
      </c>
      <c r="R36" s="69" t="s">
        <v>1443</v>
      </c>
      <c r="S36" s="67" t="s">
        <v>1176</v>
      </c>
      <c r="T36" s="70">
        <f t="shared" si="4"/>
        <v>9.9067599067599073</v>
      </c>
      <c r="U36" s="71" t="s">
        <v>851</v>
      </c>
      <c r="V36" s="72" t="s">
        <v>723</v>
      </c>
      <c r="W36" s="73" t="s">
        <v>852</v>
      </c>
      <c r="X36" s="72" t="s">
        <v>723</v>
      </c>
      <c r="Y36" s="73">
        <v>312</v>
      </c>
      <c r="Z36" s="72" t="s">
        <v>723</v>
      </c>
      <c r="AA36" s="73" t="s">
        <v>1440</v>
      </c>
      <c r="AB36" s="72" t="s">
        <v>723</v>
      </c>
      <c r="AC36" s="74">
        <f t="shared" si="5"/>
        <v>36.363636363636367</v>
      </c>
      <c r="AD36" s="93">
        <v>0</v>
      </c>
      <c r="AE36" s="94">
        <v>0</v>
      </c>
      <c r="AF36" s="94">
        <v>0</v>
      </c>
      <c r="AG36" s="95" t="s">
        <v>1245</v>
      </c>
    </row>
    <row r="37" spans="1:33" x14ac:dyDescent="0.2">
      <c r="A37" s="78" t="s">
        <v>1370</v>
      </c>
      <c r="B37" s="60">
        <v>675</v>
      </c>
      <c r="C37" s="79" t="s">
        <v>1371</v>
      </c>
      <c r="D37" s="80" t="s">
        <v>264</v>
      </c>
      <c r="E37" s="81" t="s">
        <v>1372</v>
      </c>
      <c r="F37" s="80" t="s">
        <v>1373</v>
      </c>
      <c r="G37" s="81">
        <v>382</v>
      </c>
      <c r="H37" s="82" t="s">
        <v>264</v>
      </c>
      <c r="I37" s="81" t="s">
        <v>1374</v>
      </c>
      <c r="J37" s="80" t="s">
        <v>264</v>
      </c>
      <c r="K37" s="65">
        <f t="shared" si="3"/>
        <v>56.592592592592595</v>
      </c>
      <c r="L37" s="66" t="s">
        <v>1027</v>
      </c>
      <c r="M37" s="67" t="s">
        <v>1028</v>
      </c>
      <c r="N37" s="68" t="s">
        <v>1261</v>
      </c>
      <c r="O37" s="67" t="s">
        <v>1274</v>
      </c>
      <c r="P37" s="68">
        <v>343</v>
      </c>
      <c r="Q37" s="67" t="s">
        <v>1275</v>
      </c>
      <c r="R37" s="69" t="s">
        <v>1460</v>
      </c>
      <c r="S37" s="67" t="s">
        <v>1028</v>
      </c>
      <c r="T37" s="70">
        <f t="shared" si="4"/>
        <v>50.81481481481481</v>
      </c>
      <c r="U37" s="71" t="s">
        <v>874</v>
      </c>
      <c r="V37" s="72" t="s">
        <v>724</v>
      </c>
      <c r="W37" s="73" t="s">
        <v>875</v>
      </c>
      <c r="X37" s="72" t="s">
        <v>725</v>
      </c>
      <c r="Y37" s="73">
        <v>237</v>
      </c>
      <c r="Z37" s="72" t="s">
        <v>724</v>
      </c>
      <c r="AA37" s="73" t="s">
        <v>1283</v>
      </c>
      <c r="AB37" s="72" t="s">
        <v>724</v>
      </c>
      <c r="AC37" s="74">
        <f t="shared" si="5"/>
        <v>35.111111111111107</v>
      </c>
      <c r="AD37" s="75">
        <v>1</v>
      </c>
      <c r="AE37" s="76">
        <v>1</v>
      </c>
      <c r="AF37" s="76">
        <v>0</v>
      </c>
      <c r="AG37" s="77" t="s">
        <v>1407</v>
      </c>
    </row>
    <row r="38" spans="1:33" x14ac:dyDescent="0.2">
      <c r="A38" s="78" t="s">
        <v>1232</v>
      </c>
      <c r="B38" s="60">
        <v>341</v>
      </c>
      <c r="C38" s="83"/>
      <c r="D38" s="84" t="s">
        <v>1221</v>
      </c>
      <c r="E38" s="85"/>
      <c r="F38" s="84" t="s">
        <v>1221</v>
      </c>
      <c r="G38" s="85"/>
      <c r="H38" s="86" t="s">
        <v>1221</v>
      </c>
      <c r="I38" s="85"/>
      <c r="J38" s="84" t="s">
        <v>1221</v>
      </c>
      <c r="K38" s="87">
        <f t="shared" si="3"/>
        <v>0</v>
      </c>
      <c r="L38" s="66" t="s">
        <v>1303</v>
      </c>
      <c r="M38" s="67" t="s">
        <v>1304</v>
      </c>
      <c r="N38" s="68" t="s">
        <v>1261</v>
      </c>
      <c r="O38" s="67" t="s">
        <v>1304</v>
      </c>
      <c r="P38" s="68">
        <v>148</v>
      </c>
      <c r="Q38" s="67" t="s">
        <v>1304</v>
      </c>
      <c r="R38" s="69" t="s">
        <v>1305</v>
      </c>
      <c r="S38" s="67" t="s">
        <v>1304</v>
      </c>
      <c r="T38" s="70">
        <f t="shared" si="4"/>
        <v>43.401759530791786</v>
      </c>
      <c r="U38" s="71" t="s">
        <v>870</v>
      </c>
      <c r="V38" s="72" t="s">
        <v>726</v>
      </c>
      <c r="W38" s="73" t="s">
        <v>1261</v>
      </c>
      <c r="X38" s="72" t="s">
        <v>727</v>
      </c>
      <c r="Y38" s="73">
        <v>191</v>
      </c>
      <c r="Z38" s="72" t="s">
        <v>726</v>
      </c>
      <c r="AA38" s="73" t="s">
        <v>871</v>
      </c>
      <c r="AB38" s="72" t="s">
        <v>726</v>
      </c>
      <c r="AC38" s="74">
        <f t="shared" si="5"/>
        <v>56.011730205278589</v>
      </c>
      <c r="AD38" s="75">
        <v>8</v>
      </c>
      <c r="AE38" s="76">
        <v>8</v>
      </c>
      <c r="AF38" s="76">
        <v>0</v>
      </c>
      <c r="AG38" s="77" t="s">
        <v>1408</v>
      </c>
    </row>
    <row r="39" spans="1:33" x14ac:dyDescent="0.2">
      <c r="A39" s="78" t="s">
        <v>1233</v>
      </c>
      <c r="B39" s="60">
        <v>590</v>
      </c>
      <c r="C39" s="83"/>
      <c r="D39" s="84" t="s">
        <v>1221</v>
      </c>
      <c r="E39" s="85"/>
      <c r="F39" s="84" t="s">
        <v>1221</v>
      </c>
      <c r="G39" s="85"/>
      <c r="H39" s="86" t="s">
        <v>1221</v>
      </c>
      <c r="I39" s="85"/>
      <c r="J39" s="84" t="s">
        <v>1221</v>
      </c>
      <c r="K39" s="87">
        <f t="shared" si="3"/>
        <v>0</v>
      </c>
      <c r="L39" s="66" t="s">
        <v>1292</v>
      </c>
      <c r="M39" s="67" t="s">
        <v>1293</v>
      </c>
      <c r="N39" s="68" t="s">
        <v>1294</v>
      </c>
      <c r="O39" s="67" t="s">
        <v>1293</v>
      </c>
      <c r="P39" s="68">
        <v>168</v>
      </c>
      <c r="Q39" s="67" t="s">
        <v>1293</v>
      </c>
      <c r="R39" s="69" t="s">
        <v>1295</v>
      </c>
      <c r="S39" s="67" t="s">
        <v>1293</v>
      </c>
      <c r="T39" s="70">
        <f t="shared" si="4"/>
        <v>28.474576271186443</v>
      </c>
      <c r="U39" s="71" t="s">
        <v>860</v>
      </c>
      <c r="V39" s="72" t="s">
        <v>728</v>
      </c>
      <c r="W39" s="73" t="s">
        <v>861</v>
      </c>
      <c r="X39" s="72" t="s">
        <v>729</v>
      </c>
      <c r="Y39" s="73">
        <v>234</v>
      </c>
      <c r="Z39" s="72" t="s">
        <v>728</v>
      </c>
      <c r="AA39" s="73" t="s">
        <v>862</v>
      </c>
      <c r="AB39" s="72" t="s">
        <v>728</v>
      </c>
      <c r="AC39" s="74">
        <f t="shared" si="5"/>
        <v>39.661016949152547</v>
      </c>
      <c r="AD39" s="93">
        <v>0</v>
      </c>
      <c r="AE39" s="94">
        <v>0</v>
      </c>
      <c r="AF39" s="94">
        <v>0</v>
      </c>
      <c r="AG39" s="95" t="s">
        <v>1245</v>
      </c>
    </row>
    <row r="40" spans="1:33" x14ac:dyDescent="0.2">
      <c r="A40" s="78" t="s">
        <v>1441</v>
      </c>
      <c r="B40" s="60">
        <v>579</v>
      </c>
      <c r="C40" s="79" t="s">
        <v>1442</v>
      </c>
      <c r="D40" s="80" t="s">
        <v>265</v>
      </c>
      <c r="E40" s="81" t="s">
        <v>1443</v>
      </c>
      <c r="F40" s="80" t="s">
        <v>265</v>
      </c>
      <c r="G40" s="81">
        <v>225</v>
      </c>
      <c r="H40" s="82" t="s">
        <v>265</v>
      </c>
      <c r="I40" s="81" t="s">
        <v>1444</v>
      </c>
      <c r="J40" s="80" t="s">
        <v>265</v>
      </c>
      <c r="K40" s="65">
        <f t="shared" si="3"/>
        <v>38.860103626943001</v>
      </c>
      <c r="L40" s="88"/>
      <c r="M40" s="89" t="s">
        <v>1221</v>
      </c>
      <c r="N40" s="90"/>
      <c r="O40" s="89" t="s">
        <v>1221</v>
      </c>
      <c r="P40" s="90"/>
      <c r="Q40" s="89" t="s">
        <v>1221</v>
      </c>
      <c r="R40" s="91"/>
      <c r="S40" s="89" t="s">
        <v>1221</v>
      </c>
      <c r="T40" s="92">
        <f t="shared" si="4"/>
        <v>0</v>
      </c>
      <c r="U40" s="71" t="s">
        <v>1161</v>
      </c>
      <c r="V40" s="72" t="s">
        <v>730</v>
      </c>
      <c r="W40" s="73" t="s">
        <v>1261</v>
      </c>
      <c r="X40" s="72" t="s">
        <v>731</v>
      </c>
      <c r="Y40" s="73">
        <v>260</v>
      </c>
      <c r="Z40" s="72" t="s">
        <v>730</v>
      </c>
      <c r="AA40" s="73" t="s">
        <v>1162</v>
      </c>
      <c r="AB40" s="72" t="s">
        <v>730</v>
      </c>
      <c r="AC40" s="74">
        <f t="shared" si="5"/>
        <v>44.905008635578589</v>
      </c>
      <c r="AD40" s="75">
        <v>3</v>
      </c>
      <c r="AE40" s="76">
        <v>3</v>
      </c>
      <c r="AF40" s="76">
        <v>0</v>
      </c>
      <c r="AG40" s="77" t="s">
        <v>1394</v>
      </c>
    </row>
    <row r="41" spans="1:33" x14ac:dyDescent="0.2">
      <c r="A41" s="78" t="s">
        <v>1211</v>
      </c>
      <c r="B41" s="60">
        <v>466</v>
      </c>
      <c r="C41" s="79" t="s">
        <v>1212</v>
      </c>
      <c r="D41" s="80" t="s">
        <v>1213</v>
      </c>
      <c r="E41" s="81" t="s">
        <v>1261</v>
      </c>
      <c r="F41" s="80" t="s">
        <v>266</v>
      </c>
      <c r="G41" s="81">
        <v>259</v>
      </c>
      <c r="H41" s="82" t="s">
        <v>1213</v>
      </c>
      <c r="I41" s="81" t="s">
        <v>1214</v>
      </c>
      <c r="J41" s="80" t="s">
        <v>1213</v>
      </c>
      <c r="K41" s="65">
        <f t="shared" si="3"/>
        <v>55.579399141630901</v>
      </c>
      <c r="L41" s="113" t="s">
        <v>1187</v>
      </c>
      <c r="M41" s="106" t="s">
        <v>1188</v>
      </c>
      <c r="N41" s="105" t="s">
        <v>1189</v>
      </c>
      <c r="O41" s="106" t="s">
        <v>1188</v>
      </c>
      <c r="P41" s="105">
        <v>39</v>
      </c>
      <c r="Q41" s="106" t="s">
        <v>1188</v>
      </c>
      <c r="R41" s="114" t="s">
        <v>1186</v>
      </c>
      <c r="S41" s="106" t="s">
        <v>1188</v>
      </c>
      <c r="T41" s="70">
        <f t="shared" si="4"/>
        <v>8.3690987124463518</v>
      </c>
      <c r="U41" s="71" t="s">
        <v>1245</v>
      </c>
      <c r="V41" s="72" t="s">
        <v>732</v>
      </c>
      <c r="W41" s="73" t="s">
        <v>1201</v>
      </c>
      <c r="X41" s="72" t="s">
        <v>732</v>
      </c>
      <c r="Y41" s="73">
        <v>463</v>
      </c>
      <c r="Z41" s="72" t="s">
        <v>732</v>
      </c>
      <c r="AA41" s="73" t="s">
        <v>1202</v>
      </c>
      <c r="AB41" s="72" t="s">
        <v>732</v>
      </c>
      <c r="AC41" s="74">
        <f t="shared" si="5"/>
        <v>99.356223175965667</v>
      </c>
      <c r="AD41" s="93">
        <v>0</v>
      </c>
      <c r="AE41" s="94">
        <v>0</v>
      </c>
      <c r="AF41" s="94">
        <v>0</v>
      </c>
      <c r="AG41" s="95" t="s">
        <v>1245</v>
      </c>
    </row>
    <row r="42" spans="1:33" x14ac:dyDescent="0.2">
      <c r="A42" s="78" t="s">
        <v>1234</v>
      </c>
      <c r="B42" s="60">
        <v>555</v>
      </c>
      <c r="C42" s="83"/>
      <c r="D42" s="84" t="s">
        <v>1221</v>
      </c>
      <c r="E42" s="85"/>
      <c r="F42" s="84" t="s">
        <v>1221</v>
      </c>
      <c r="G42" s="85"/>
      <c r="H42" s="86" t="s">
        <v>1221</v>
      </c>
      <c r="I42" s="85"/>
      <c r="J42" s="84" t="s">
        <v>1221</v>
      </c>
      <c r="K42" s="87">
        <f t="shared" si="3"/>
        <v>0</v>
      </c>
      <c r="L42" s="66" t="s">
        <v>1000</v>
      </c>
      <c r="M42" s="67" t="s">
        <v>1001</v>
      </c>
      <c r="N42" s="68" t="s">
        <v>1261</v>
      </c>
      <c r="O42" s="67" t="s">
        <v>1002</v>
      </c>
      <c r="P42" s="68">
        <v>357</v>
      </c>
      <c r="Q42" s="67" t="s">
        <v>1001</v>
      </c>
      <c r="R42" s="69" t="s">
        <v>1003</v>
      </c>
      <c r="S42" s="67" t="s">
        <v>1001</v>
      </c>
      <c r="T42" s="70">
        <f t="shared" si="4"/>
        <v>64.324324324324323</v>
      </c>
      <c r="U42" s="71" t="s">
        <v>962</v>
      </c>
      <c r="V42" s="72" t="s">
        <v>733</v>
      </c>
      <c r="W42" s="73" t="s">
        <v>963</v>
      </c>
      <c r="X42" s="72" t="s">
        <v>734</v>
      </c>
      <c r="Y42" s="73">
        <v>379</v>
      </c>
      <c r="Z42" s="72" t="s">
        <v>733</v>
      </c>
      <c r="AA42" s="73" t="s">
        <v>964</v>
      </c>
      <c r="AB42" s="72" t="s">
        <v>733</v>
      </c>
      <c r="AC42" s="74">
        <f t="shared" si="5"/>
        <v>68.288288288288285</v>
      </c>
      <c r="AD42" s="93">
        <v>0</v>
      </c>
      <c r="AE42" s="94">
        <v>0</v>
      </c>
      <c r="AF42" s="94">
        <v>0</v>
      </c>
      <c r="AG42" s="95" t="s">
        <v>1245</v>
      </c>
    </row>
    <row r="43" spans="1:33" x14ac:dyDescent="0.2">
      <c r="A43" s="78" t="s">
        <v>1083</v>
      </c>
      <c r="B43" s="60">
        <v>557</v>
      </c>
      <c r="C43" s="83"/>
      <c r="D43" s="84" t="s">
        <v>1221</v>
      </c>
      <c r="E43" s="85"/>
      <c r="F43" s="84" t="s">
        <v>1221</v>
      </c>
      <c r="G43" s="85"/>
      <c r="H43" s="86" t="s">
        <v>1221</v>
      </c>
      <c r="I43" s="85"/>
      <c r="J43" s="84" t="s">
        <v>1221</v>
      </c>
      <c r="K43" s="87">
        <f t="shared" si="3"/>
        <v>0</v>
      </c>
      <c r="L43" s="88"/>
      <c r="M43" s="89" t="s">
        <v>1221</v>
      </c>
      <c r="N43" s="90"/>
      <c r="O43" s="89" t="s">
        <v>1221</v>
      </c>
      <c r="P43" s="90"/>
      <c r="Q43" s="89" t="s">
        <v>1221</v>
      </c>
      <c r="R43" s="91"/>
      <c r="S43" s="89" t="s">
        <v>1221</v>
      </c>
      <c r="T43" s="92">
        <f t="shared" si="4"/>
        <v>0</v>
      </c>
      <c r="U43" s="71" t="s">
        <v>1245</v>
      </c>
      <c r="V43" s="72" t="s">
        <v>735</v>
      </c>
      <c r="W43" s="73" t="s">
        <v>1203</v>
      </c>
      <c r="X43" s="72" t="s">
        <v>735</v>
      </c>
      <c r="Y43" s="73">
        <v>556</v>
      </c>
      <c r="Z43" s="72" t="s">
        <v>735</v>
      </c>
      <c r="AA43" s="73" t="s">
        <v>1204</v>
      </c>
      <c r="AB43" s="72" t="s">
        <v>735</v>
      </c>
      <c r="AC43" s="74">
        <f t="shared" si="5"/>
        <v>99.820466786355482</v>
      </c>
      <c r="AD43" s="93">
        <v>0</v>
      </c>
      <c r="AE43" s="94">
        <v>0</v>
      </c>
      <c r="AF43" s="94">
        <v>0</v>
      </c>
      <c r="AG43" s="95" t="s">
        <v>1245</v>
      </c>
    </row>
    <row r="44" spans="1:33" x14ac:dyDescent="0.2">
      <c r="A44" s="78" t="s">
        <v>1084</v>
      </c>
      <c r="B44" s="60">
        <v>353</v>
      </c>
      <c r="C44" s="83"/>
      <c r="D44" s="84" t="s">
        <v>1221</v>
      </c>
      <c r="E44" s="85"/>
      <c r="F44" s="84" t="s">
        <v>1221</v>
      </c>
      <c r="G44" s="85"/>
      <c r="H44" s="86" t="s">
        <v>1221</v>
      </c>
      <c r="I44" s="85"/>
      <c r="J44" s="84" t="s">
        <v>1221</v>
      </c>
      <c r="K44" s="87">
        <f t="shared" si="3"/>
        <v>0</v>
      </c>
      <c r="L44" s="66" t="s">
        <v>1023</v>
      </c>
      <c r="M44" s="67" t="s">
        <v>1024</v>
      </c>
      <c r="N44" s="68" t="s">
        <v>1261</v>
      </c>
      <c r="O44" s="67" t="s">
        <v>1025</v>
      </c>
      <c r="P44" s="68">
        <v>228</v>
      </c>
      <c r="Q44" s="67" t="s">
        <v>1024</v>
      </c>
      <c r="R44" s="69" t="s">
        <v>1026</v>
      </c>
      <c r="S44" s="67" t="s">
        <v>1024</v>
      </c>
      <c r="T44" s="70">
        <f t="shared" si="4"/>
        <v>64.589235127478744</v>
      </c>
      <c r="U44" s="71" t="s">
        <v>831</v>
      </c>
      <c r="V44" s="72" t="s">
        <v>736</v>
      </c>
      <c r="W44" s="73" t="s">
        <v>1261</v>
      </c>
      <c r="X44" s="72" t="s">
        <v>736</v>
      </c>
      <c r="Y44" s="73">
        <v>160</v>
      </c>
      <c r="Z44" s="72" t="s">
        <v>737</v>
      </c>
      <c r="AA44" s="73" t="s">
        <v>832</v>
      </c>
      <c r="AB44" s="72" t="s">
        <v>736</v>
      </c>
      <c r="AC44" s="74">
        <f t="shared" si="5"/>
        <v>45.3257790368272</v>
      </c>
      <c r="AD44" s="93">
        <v>0</v>
      </c>
      <c r="AE44" s="94">
        <v>0</v>
      </c>
      <c r="AF44" s="94">
        <v>0</v>
      </c>
      <c r="AG44" s="95" t="s">
        <v>1245</v>
      </c>
    </row>
    <row r="45" spans="1:33" x14ac:dyDescent="0.2">
      <c r="A45" s="78" t="s">
        <v>1384</v>
      </c>
      <c r="B45" s="60">
        <v>593</v>
      </c>
      <c r="C45" s="79" t="s">
        <v>1433</v>
      </c>
      <c r="D45" s="80" t="s">
        <v>1434</v>
      </c>
      <c r="E45" s="81" t="s">
        <v>1435</v>
      </c>
      <c r="F45" s="80" t="s">
        <v>1434</v>
      </c>
      <c r="G45" s="81">
        <v>276</v>
      </c>
      <c r="H45" s="82" t="s">
        <v>1434</v>
      </c>
      <c r="I45" s="81" t="s">
        <v>1436</v>
      </c>
      <c r="J45" s="80" t="s">
        <v>1434</v>
      </c>
      <c r="K45" s="65">
        <f t="shared" si="3"/>
        <v>46.543001686340638</v>
      </c>
      <c r="L45" s="66" t="s">
        <v>1245</v>
      </c>
      <c r="M45" s="67" t="s">
        <v>1415</v>
      </c>
      <c r="N45" s="68" t="s">
        <v>1261</v>
      </c>
      <c r="O45" s="67" t="s">
        <v>1416</v>
      </c>
      <c r="P45" s="68">
        <v>516</v>
      </c>
      <c r="Q45" s="67" t="s">
        <v>1417</v>
      </c>
      <c r="R45" s="69" t="s">
        <v>1418</v>
      </c>
      <c r="S45" s="67" t="s">
        <v>1415</v>
      </c>
      <c r="T45" s="70">
        <f t="shared" si="4"/>
        <v>87.015177065767276</v>
      </c>
      <c r="U45" s="71" t="s">
        <v>829</v>
      </c>
      <c r="V45" s="72" t="s">
        <v>738</v>
      </c>
      <c r="W45" s="73" t="s">
        <v>1261</v>
      </c>
      <c r="X45" s="72" t="s">
        <v>739</v>
      </c>
      <c r="Y45" s="73">
        <v>138</v>
      </c>
      <c r="Z45" s="72" t="s">
        <v>738</v>
      </c>
      <c r="AA45" s="73" t="s">
        <v>830</v>
      </c>
      <c r="AB45" s="72" t="s">
        <v>738</v>
      </c>
      <c r="AC45" s="74">
        <f t="shared" si="5"/>
        <v>23.271500843170319</v>
      </c>
      <c r="AD45" s="75">
        <v>2</v>
      </c>
      <c r="AE45" s="76">
        <v>2</v>
      </c>
      <c r="AF45" s="76">
        <v>0</v>
      </c>
      <c r="AG45" s="77" t="s">
        <v>1329</v>
      </c>
    </row>
    <row r="46" spans="1:33" x14ac:dyDescent="0.2">
      <c r="A46" s="78" t="s">
        <v>1085</v>
      </c>
      <c r="B46" s="60">
        <v>586</v>
      </c>
      <c r="C46" s="83"/>
      <c r="D46" s="84" t="s">
        <v>1221</v>
      </c>
      <c r="E46" s="85"/>
      <c r="F46" s="84" t="s">
        <v>1221</v>
      </c>
      <c r="G46" s="85"/>
      <c r="H46" s="86" t="s">
        <v>1221</v>
      </c>
      <c r="I46" s="85"/>
      <c r="J46" s="84" t="s">
        <v>1221</v>
      </c>
      <c r="K46" s="87">
        <f t="shared" si="3"/>
        <v>0</v>
      </c>
      <c r="L46" s="66" t="s">
        <v>1310</v>
      </c>
      <c r="M46" s="67" t="s">
        <v>1311</v>
      </c>
      <c r="N46" s="68" t="s">
        <v>1312</v>
      </c>
      <c r="O46" s="67" t="s">
        <v>1311</v>
      </c>
      <c r="P46" s="68">
        <v>154</v>
      </c>
      <c r="Q46" s="67" t="s">
        <v>1311</v>
      </c>
      <c r="R46" s="69" t="s">
        <v>1313</v>
      </c>
      <c r="S46" s="67" t="s">
        <v>1311</v>
      </c>
      <c r="T46" s="70">
        <f t="shared" si="4"/>
        <v>26.27986348122867</v>
      </c>
      <c r="U46" s="98"/>
      <c r="V46" s="99" t="s">
        <v>1221</v>
      </c>
      <c r="W46" s="100"/>
      <c r="X46" s="99" t="s">
        <v>1221</v>
      </c>
      <c r="Y46" s="100"/>
      <c r="Z46" s="99" t="s">
        <v>1221</v>
      </c>
      <c r="AA46" s="100"/>
      <c r="AB46" s="99" t="s">
        <v>1221</v>
      </c>
      <c r="AC46" s="101">
        <f t="shared" si="5"/>
        <v>0</v>
      </c>
      <c r="AD46" s="93">
        <v>0</v>
      </c>
      <c r="AE46" s="94">
        <v>0</v>
      </c>
      <c r="AF46" s="94">
        <v>0</v>
      </c>
      <c r="AG46" s="95" t="s">
        <v>1245</v>
      </c>
    </row>
    <row r="47" spans="1:33" x14ac:dyDescent="0.2">
      <c r="A47" s="78" t="s">
        <v>1086</v>
      </c>
      <c r="B47" s="60">
        <v>290</v>
      </c>
      <c r="C47" s="83"/>
      <c r="D47" s="84" t="s">
        <v>1221</v>
      </c>
      <c r="E47" s="85"/>
      <c r="F47" s="84" t="s">
        <v>1221</v>
      </c>
      <c r="G47" s="85"/>
      <c r="H47" s="86" t="s">
        <v>1221</v>
      </c>
      <c r="I47" s="85"/>
      <c r="J47" s="84" t="s">
        <v>1221</v>
      </c>
      <c r="K47" s="87">
        <f t="shared" si="3"/>
        <v>0</v>
      </c>
      <c r="L47" s="113" t="s">
        <v>1183</v>
      </c>
      <c r="M47" s="106" t="s">
        <v>1184</v>
      </c>
      <c r="N47" s="105" t="s">
        <v>1185</v>
      </c>
      <c r="O47" s="106" t="s">
        <v>1184</v>
      </c>
      <c r="P47" s="115">
        <v>113</v>
      </c>
      <c r="Q47" s="116" t="s">
        <v>1184</v>
      </c>
      <c r="R47" s="117" t="s">
        <v>1186</v>
      </c>
      <c r="S47" s="116" t="s">
        <v>1184</v>
      </c>
      <c r="T47" s="70">
        <f t="shared" si="4"/>
        <v>38.96551724137931</v>
      </c>
      <c r="U47" s="71" t="s">
        <v>1156</v>
      </c>
      <c r="V47" s="72" t="s">
        <v>740</v>
      </c>
      <c r="W47" s="73" t="s">
        <v>1157</v>
      </c>
      <c r="X47" s="72" t="s">
        <v>740</v>
      </c>
      <c r="Y47" s="73">
        <v>286</v>
      </c>
      <c r="Z47" s="72" t="s">
        <v>740</v>
      </c>
      <c r="AA47" s="73" t="s">
        <v>1158</v>
      </c>
      <c r="AB47" s="72" t="s">
        <v>740</v>
      </c>
      <c r="AC47" s="74">
        <f t="shared" si="5"/>
        <v>98.620689655172413</v>
      </c>
      <c r="AD47" s="75">
        <v>3</v>
      </c>
      <c r="AE47" s="76">
        <v>3</v>
      </c>
      <c r="AF47" s="76">
        <v>0</v>
      </c>
      <c r="AG47" s="77" t="s">
        <v>1330</v>
      </c>
    </row>
    <row r="48" spans="1:33" x14ac:dyDescent="0.2">
      <c r="A48" s="78" t="s">
        <v>1087</v>
      </c>
      <c r="B48" s="60">
        <v>564</v>
      </c>
      <c r="C48" s="83"/>
      <c r="D48" s="84" t="s">
        <v>1221</v>
      </c>
      <c r="E48" s="85"/>
      <c r="F48" s="84" t="s">
        <v>1221</v>
      </c>
      <c r="G48" s="85"/>
      <c r="H48" s="86" t="s">
        <v>1221</v>
      </c>
      <c r="I48" s="85"/>
      <c r="J48" s="84" t="s">
        <v>1221</v>
      </c>
      <c r="K48" s="87">
        <f t="shared" si="3"/>
        <v>0</v>
      </c>
      <c r="L48" s="66" t="s">
        <v>1432</v>
      </c>
      <c r="M48" s="67" t="s">
        <v>965</v>
      </c>
      <c r="N48" s="68" t="s">
        <v>966</v>
      </c>
      <c r="O48" s="67" t="s">
        <v>965</v>
      </c>
      <c r="P48" s="68">
        <v>383</v>
      </c>
      <c r="Q48" s="67" t="s">
        <v>965</v>
      </c>
      <c r="R48" s="69" t="s">
        <v>967</v>
      </c>
      <c r="S48" s="67" t="s">
        <v>965</v>
      </c>
      <c r="T48" s="70">
        <f t="shared" si="4"/>
        <v>67.907801418439718</v>
      </c>
      <c r="U48" s="71" t="s">
        <v>1154</v>
      </c>
      <c r="V48" s="72" t="s">
        <v>741</v>
      </c>
      <c r="W48" s="73" t="s">
        <v>1155</v>
      </c>
      <c r="X48" s="72" t="s">
        <v>741</v>
      </c>
      <c r="Y48" s="73">
        <v>307</v>
      </c>
      <c r="Z48" s="72" t="s">
        <v>741</v>
      </c>
      <c r="AA48" s="73" t="s">
        <v>1153</v>
      </c>
      <c r="AB48" s="72" t="s">
        <v>741</v>
      </c>
      <c r="AC48" s="74">
        <f t="shared" si="5"/>
        <v>54.432624113475178</v>
      </c>
      <c r="AD48" s="75">
        <v>1085</v>
      </c>
      <c r="AE48" s="76">
        <v>1085</v>
      </c>
      <c r="AF48" s="76">
        <v>0</v>
      </c>
      <c r="AG48" s="77" t="s">
        <v>1331</v>
      </c>
    </row>
    <row r="49" spans="1:33" x14ac:dyDescent="0.2">
      <c r="A49" s="78" t="s">
        <v>1461</v>
      </c>
      <c r="B49" s="60">
        <v>584</v>
      </c>
      <c r="C49" s="79" t="s">
        <v>1462</v>
      </c>
      <c r="D49" s="80" t="s">
        <v>267</v>
      </c>
      <c r="E49" s="81" t="s">
        <v>1463</v>
      </c>
      <c r="F49" s="80" t="s">
        <v>267</v>
      </c>
      <c r="G49" s="81">
        <v>227</v>
      </c>
      <c r="H49" s="82" t="s">
        <v>267</v>
      </c>
      <c r="I49" s="81" t="s">
        <v>1464</v>
      </c>
      <c r="J49" s="80" t="s">
        <v>267</v>
      </c>
      <c r="K49" s="65">
        <f t="shared" si="3"/>
        <v>38.869863013698627</v>
      </c>
      <c r="L49" s="66" t="s">
        <v>985</v>
      </c>
      <c r="M49" s="67" t="s">
        <v>986</v>
      </c>
      <c r="N49" s="68" t="s">
        <v>987</v>
      </c>
      <c r="O49" s="67" t="s">
        <v>988</v>
      </c>
      <c r="P49" s="68">
        <v>325</v>
      </c>
      <c r="Q49" s="67" t="s">
        <v>986</v>
      </c>
      <c r="R49" s="69" t="s">
        <v>989</v>
      </c>
      <c r="S49" s="67" t="s">
        <v>986</v>
      </c>
      <c r="T49" s="70">
        <f t="shared" si="4"/>
        <v>55.650684931506845</v>
      </c>
      <c r="U49" s="71" t="s">
        <v>853</v>
      </c>
      <c r="V49" s="72" t="s">
        <v>742</v>
      </c>
      <c r="W49" s="73" t="s">
        <v>818</v>
      </c>
      <c r="X49" s="72" t="s">
        <v>742</v>
      </c>
      <c r="Y49" s="96">
        <v>82</v>
      </c>
      <c r="Z49" s="97" t="s">
        <v>742</v>
      </c>
      <c r="AA49" s="73" t="s">
        <v>819</v>
      </c>
      <c r="AB49" s="72" t="s">
        <v>742</v>
      </c>
      <c r="AC49" s="74">
        <f t="shared" si="5"/>
        <v>14.04109589041096</v>
      </c>
      <c r="AD49" s="75">
        <v>1</v>
      </c>
      <c r="AE49" s="76">
        <v>1</v>
      </c>
      <c r="AF49" s="76">
        <v>0</v>
      </c>
      <c r="AG49" s="77" t="s">
        <v>1392</v>
      </c>
    </row>
    <row r="50" spans="1:33" x14ac:dyDescent="0.2">
      <c r="A50" s="78" t="s">
        <v>1088</v>
      </c>
      <c r="B50" s="60">
        <v>534</v>
      </c>
      <c r="C50" s="83"/>
      <c r="D50" s="84" t="s">
        <v>1221</v>
      </c>
      <c r="E50" s="85"/>
      <c r="F50" s="84" t="s">
        <v>1221</v>
      </c>
      <c r="G50" s="85"/>
      <c r="H50" s="86" t="s">
        <v>1221</v>
      </c>
      <c r="I50" s="85"/>
      <c r="J50" s="84" t="s">
        <v>1221</v>
      </c>
      <c r="K50" s="87">
        <f t="shared" si="3"/>
        <v>0</v>
      </c>
      <c r="L50" s="66" t="s">
        <v>1179</v>
      </c>
      <c r="M50" s="67" t="s">
        <v>1180</v>
      </c>
      <c r="N50" s="68" t="s">
        <v>1181</v>
      </c>
      <c r="O50" s="67" t="s">
        <v>1180</v>
      </c>
      <c r="P50" s="105">
        <v>49</v>
      </c>
      <c r="Q50" s="106" t="s">
        <v>1180</v>
      </c>
      <c r="R50" s="69" t="s">
        <v>1182</v>
      </c>
      <c r="S50" s="67" t="s">
        <v>1180</v>
      </c>
      <c r="T50" s="70">
        <f t="shared" si="4"/>
        <v>9.1760299625468171</v>
      </c>
      <c r="U50" s="71" t="s">
        <v>820</v>
      </c>
      <c r="V50" s="72" t="s">
        <v>743</v>
      </c>
      <c r="W50" s="73" t="s">
        <v>821</v>
      </c>
      <c r="X50" s="72" t="s">
        <v>743</v>
      </c>
      <c r="Y50" s="73">
        <v>361</v>
      </c>
      <c r="Z50" s="72" t="s">
        <v>743</v>
      </c>
      <c r="AA50" s="73" t="s">
        <v>822</v>
      </c>
      <c r="AB50" s="72" t="s">
        <v>743</v>
      </c>
      <c r="AC50" s="74">
        <f t="shared" si="5"/>
        <v>67.602996254681642</v>
      </c>
      <c r="AD50" s="93">
        <v>0</v>
      </c>
      <c r="AE50" s="94">
        <v>0</v>
      </c>
      <c r="AF50" s="94">
        <v>0</v>
      </c>
      <c r="AG50" s="95" t="s">
        <v>1245</v>
      </c>
    </row>
    <row r="51" spans="1:33" x14ac:dyDescent="0.2">
      <c r="A51" s="78" t="s">
        <v>1089</v>
      </c>
      <c r="B51" s="60">
        <v>547</v>
      </c>
      <c r="C51" s="83"/>
      <c r="D51" s="84" t="s">
        <v>1221</v>
      </c>
      <c r="E51" s="85"/>
      <c r="F51" s="84" t="s">
        <v>1221</v>
      </c>
      <c r="G51" s="85"/>
      <c r="H51" s="86" t="s">
        <v>1221</v>
      </c>
      <c r="I51" s="85"/>
      <c r="J51" s="84" t="s">
        <v>1221</v>
      </c>
      <c r="K51" s="87">
        <f t="shared" si="3"/>
        <v>0</v>
      </c>
      <c r="L51" s="88"/>
      <c r="M51" s="89" t="s">
        <v>1221</v>
      </c>
      <c r="N51" s="90"/>
      <c r="O51" s="89" t="s">
        <v>1221</v>
      </c>
      <c r="P51" s="90"/>
      <c r="Q51" s="89" t="s">
        <v>1221</v>
      </c>
      <c r="R51" s="91"/>
      <c r="S51" s="89" t="s">
        <v>1221</v>
      </c>
      <c r="T51" s="92">
        <f t="shared" si="4"/>
        <v>0</v>
      </c>
      <c r="U51" s="71" t="s">
        <v>1149</v>
      </c>
      <c r="V51" s="72" t="s">
        <v>744</v>
      </c>
      <c r="W51" s="73" t="s">
        <v>1150</v>
      </c>
      <c r="X51" s="72" t="s">
        <v>744</v>
      </c>
      <c r="Y51" s="73">
        <v>283</v>
      </c>
      <c r="Z51" s="72" t="s">
        <v>744</v>
      </c>
      <c r="AA51" s="73" t="s">
        <v>1151</v>
      </c>
      <c r="AB51" s="72" t="s">
        <v>744</v>
      </c>
      <c r="AC51" s="74">
        <f t="shared" si="5"/>
        <v>51.736745886654475</v>
      </c>
      <c r="AD51" s="93">
        <v>0</v>
      </c>
      <c r="AE51" s="94">
        <v>0</v>
      </c>
      <c r="AF51" s="94">
        <v>0</v>
      </c>
      <c r="AG51" s="95" t="s">
        <v>1245</v>
      </c>
    </row>
    <row r="52" spans="1:33" x14ac:dyDescent="0.2">
      <c r="A52" s="78" t="s">
        <v>1090</v>
      </c>
      <c r="B52" s="60">
        <v>562</v>
      </c>
      <c r="C52" s="83"/>
      <c r="D52" s="84" t="s">
        <v>1221</v>
      </c>
      <c r="E52" s="85"/>
      <c r="F52" s="84" t="s">
        <v>1221</v>
      </c>
      <c r="G52" s="85"/>
      <c r="H52" s="86" t="s">
        <v>1221</v>
      </c>
      <c r="I52" s="85"/>
      <c r="J52" s="84" t="s">
        <v>1221</v>
      </c>
      <c r="K52" s="87">
        <f t="shared" si="3"/>
        <v>0</v>
      </c>
      <c r="L52" s="66" t="s">
        <v>973</v>
      </c>
      <c r="M52" s="67" t="s">
        <v>974</v>
      </c>
      <c r="N52" s="68" t="s">
        <v>1261</v>
      </c>
      <c r="O52" s="67" t="s">
        <v>975</v>
      </c>
      <c r="P52" s="68">
        <v>313</v>
      </c>
      <c r="Q52" s="67" t="s">
        <v>974</v>
      </c>
      <c r="R52" s="69" t="s">
        <v>976</v>
      </c>
      <c r="S52" s="67" t="s">
        <v>974</v>
      </c>
      <c r="T52" s="70">
        <f t="shared" si="4"/>
        <v>55.693950177935946</v>
      </c>
      <c r="U52" s="71" t="s">
        <v>827</v>
      </c>
      <c r="V52" s="72" t="s">
        <v>745</v>
      </c>
      <c r="W52" s="73" t="s">
        <v>1261</v>
      </c>
      <c r="X52" s="72" t="s">
        <v>745</v>
      </c>
      <c r="Y52" s="73">
        <v>164</v>
      </c>
      <c r="Z52" s="72" t="s">
        <v>746</v>
      </c>
      <c r="AA52" s="73" t="s">
        <v>828</v>
      </c>
      <c r="AB52" s="72" t="s">
        <v>745</v>
      </c>
      <c r="AC52" s="74">
        <f t="shared" si="5"/>
        <v>29.181494661921707</v>
      </c>
      <c r="AD52" s="75">
        <v>5</v>
      </c>
      <c r="AE52" s="76">
        <v>5</v>
      </c>
      <c r="AF52" s="76">
        <v>0</v>
      </c>
      <c r="AG52" s="77" t="s">
        <v>1332</v>
      </c>
    </row>
    <row r="53" spans="1:33" x14ac:dyDescent="0.2">
      <c r="A53" s="78" t="s">
        <v>1091</v>
      </c>
      <c r="B53" s="60">
        <v>540</v>
      </c>
      <c r="C53" s="83"/>
      <c r="D53" s="84" t="s">
        <v>1221</v>
      </c>
      <c r="E53" s="85"/>
      <c r="F53" s="84" t="s">
        <v>1221</v>
      </c>
      <c r="G53" s="85"/>
      <c r="H53" s="86" t="s">
        <v>1221</v>
      </c>
      <c r="I53" s="85"/>
      <c r="J53" s="84" t="s">
        <v>1221</v>
      </c>
      <c r="K53" s="87">
        <f t="shared" si="3"/>
        <v>0</v>
      </c>
      <c r="L53" s="66" t="s">
        <v>1245</v>
      </c>
      <c r="M53" s="67" t="s">
        <v>1419</v>
      </c>
      <c r="N53" s="68" t="s">
        <v>1420</v>
      </c>
      <c r="O53" s="67" t="s">
        <v>1419</v>
      </c>
      <c r="P53" s="68">
        <v>417</v>
      </c>
      <c r="Q53" s="67" t="s">
        <v>1419</v>
      </c>
      <c r="R53" s="69" t="s">
        <v>1421</v>
      </c>
      <c r="S53" s="67" t="s">
        <v>1419</v>
      </c>
      <c r="T53" s="70">
        <f t="shared" si="4"/>
        <v>77.222222222222229</v>
      </c>
      <c r="U53" s="71" t="s">
        <v>1165</v>
      </c>
      <c r="V53" s="72" t="s">
        <v>1029</v>
      </c>
      <c r="W53" s="73" t="s">
        <v>1261</v>
      </c>
      <c r="X53" s="72" t="s">
        <v>1030</v>
      </c>
      <c r="Y53" s="73">
        <v>248</v>
      </c>
      <c r="Z53" s="72" t="s">
        <v>1029</v>
      </c>
      <c r="AA53" s="73" t="s">
        <v>1166</v>
      </c>
      <c r="AB53" s="72" t="s">
        <v>1029</v>
      </c>
      <c r="AC53" s="74">
        <f t="shared" si="5"/>
        <v>45.925925925925924</v>
      </c>
      <c r="AD53" s="93">
        <v>0</v>
      </c>
      <c r="AE53" s="94">
        <v>0</v>
      </c>
      <c r="AF53" s="94">
        <v>0</v>
      </c>
      <c r="AG53" s="95" t="s">
        <v>1245</v>
      </c>
    </row>
    <row r="54" spans="1:33" x14ac:dyDescent="0.2">
      <c r="A54" s="78" t="s">
        <v>1092</v>
      </c>
      <c r="B54" s="60">
        <v>304</v>
      </c>
      <c r="C54" s="83"/>
      <c r="D54" s="84" t="s">
        <v>1221</v>
      </c>
      <c r="E54" s="85"/>
      <c r="F54" s="84" t="s">
        <v>1221</v>
      </c>
      <c r="G54" s="85"/>
      <c r="H54" s="86" t="s">
        <v>1221</v>
      </c>
      <c r="I54" s="85"/>
      <c r="J54" s="84" t="s">
        <v>1221</v>
      </c>
      <c r="K54" s="87">
        <f t="shared" si="3"/>
        <v>0</v>
      </c>
      <c r="L54" s="66" t="s">
        <v>1322</v>
      </c>
      <c r="M54" s="67" t="s">
        <v>1323</v>
      </c>
      <c r="N54" s="68" t="s">
        <v>1324</v>
      </c>
      <c r="O54" s="67" t="s">
        <v>1323</v>
      </c>
      <c r="P54" s="68">
        <v>120</v>
      </c>
      <c r="Q54" s="67" t="s">
        <v>1325</v>
      </c>
      <c r="R54" s="69" t="s">
        <v>1326</v>
      </c>
      <c r="S54" s="67" t="s">
        <v>1323</v>
      </c>
      <c r="T54" s="70">
        <f t="shared" si="4"/>
        <v>39.473684210526315</v>
      </c>
      <c r="U54" s="71" t="s">
        <v>876</v>
      </c>
      <c r="V54" s="72" t="s">
        <v>1031</v>
      </c>
      <c r="W54" s="73" t="s">
        <v>1261</v>
      </c>
      <c r="X54" s="72" t="s">
        <v>1031</v>
      </c>
      <c r="Y54" s="73">
        <v>179</v>
      </c>
      <c r="Z54" s="72" t="s">
        <v>1031</v>
      </c>
      <c r="AA54" s="73" t="s">
        <v>877</v>
      </c>
      <c r="AB54" s="72" t="s">
        <v>1031</v>
      </c>
      <c r="AC54" s="74">
        <f t="shared" si="5"/>
        <v>58.881578947368418</v>
      </c>
      <c r="AD54" s="75">
        <v>1</v>
      </c>
      <c r="AE54" s="76">
        <v>1</v>
      </c>
      <c r="AF54" s="76">
        <v>0</v>
      </c>
      <c r="AG54" s="77" t="s">
        <v>1333</v>
      </c>
    </row>
    <row r="55" spans="1:33" x14ac:dyDescent="0.2">
      <c r="A55" s="78" t="s">
        <v>1093</v>
      </c>
      <c r="B55" s="60">
        <v>563</v>
      </c>
      <c r="C55" s="83"/>
      <c r="D55" s="84" t="s">
        <v>1221</v>
      </c>
      <c r="E55" s="85"/>
      <c r="F55" s="84" t="s">
        <v>1221</v>
      </c>
      <c r="G55" s="85"/>
      <c r="H55" s="86" t="s">
        <v>1221</v>
      </c>
      <c r="I55" s="85"/>
      <c r="J55" s="84" t="s">
        <v>1221</v>
      </c>
      <c r="K55" s="87">
        <f t="shared" si="3"/>
        <v>0</v>
      </c>
      <c r="L55" s="66" t="s">
        <v>1306</v>
      </c>
      <c r="M55" s="67" t="s">
        <v>1307</v>
      </c>
      <c r="N55" s="68" t="s">
        <v>1308</v>
      </c>
      <c r="O55" s="67" t="s">
        <v>1307</v>
      </c>
      <c r="P55" s="68">
        <v>149</v>
      </c>
      <c r="Q55" s="67" t="s">
        <v>1307</v>
      </c>
      <c r="R55" s="69" t="s">
        <v>1309</v>
      </c>
      <c r="S55" s="67" t="s">
        <v>1307</v>
      </c>
      <c r="T55" s="70">
        <f t="shared" si="4"/>
        <v>26.465364120781526</v>
      </c>
      <c r="U55" s="71" t="s">
        <v>1245</v>
      </c>
      <c r="V55" s="72" t="s">
        <v>1032</v>
      </c>
      <c r="W55" s="73" t="s">
        <v>955</v>
      </c>
      <c r="X55" s="72" t="s">
        <v>1032</v>
      </c>
      <c r="Y55" s="73">
        <v>397</v>
      </c>
      <c r="Z55" s="72" t="s">
        <v>1032</v>
      </c>
      <c r="AA55" s="73" t="s">
        <v>956</v>
      </c>
      <c r="AB55" s="72" t="s">
        <v>1032</v>
      </c>
      <c r="AC55" s="74">
        <f t="shared" si="5"/>
        <v>70.515097690941388</v>
      </c>
      <c r="AD55" s="75">
        <v>1</v>
      </c>
      <c r="AE55" s="76">
        <v>1</v>
      </c>
      <c r="AF55" s="76">
        <v>0</v>
      </c>
      <c r="AG55" s="77" t="s">
        <v>1392</v>
      </c>
    </row>
    <row r="56" spans="1:33" x14ac:dyDescent="0.2">
      <c r="A56" s="78" t="s">
        <v>1360</v>
      </c>
      <c r="B56" s="60">
        <v>563</v>
      </c>
      <c r="C56" s="79" t="s">
        <v>1245</v>
      </c>
      <c r="D56" s="80" t="s">
        <v>268</v>
      </c>
      <c r="E56" s="81" t="s">
        <v>1261</v>
      </c>
      <c r="F56" s="80" t="s">
        <v>1361</v>
      </c>
      <c r="G56" s="81">
        <v>478</v>
      </c>
      <c r="H56" s="82" t="s">
        <v>268</v>
      </c>
      <c r="I56" s="81" t="s">
        <v>1362</v>
      </c>
      <c r="J56" s="80" t="s">
        <v>268</v>
      </c>
      <c r="K56" s="65">
        <f t="shared" si="3"/>
        <v>84.902309058614563</v>
      </c>
      <c r="L56" s="66" t="s">
        <v>1015</v>
      </c>
      <c r="M56" s="67" t="s">
        <v>1016</v>
      </c>
      <c r="N56" s="68" t="s">
        <v>1017</v>
      </c>
      <c r="O56" s="67" t="s">
        <v>1018</v>
      </c>
      <c r="P56" s="68">
        <v>240</v>
      </c>
      <c r="Q56" s="67" t="s">
        <v>1016</v>
      </c>
      <c r="R56" s="69" t="s">
        <v>1440</v>
      </c>
      <c r="S56" s="67" t="s">
        <v>1016</v>
      </c>
      <c r="T56" s="70">
        <f t="shared" si="4"/>
        <v>42.628774422735347</v>
      </c>
      <c r="U56" s="71" t="s">
        <v>1167</v>
      </c>
      <c r="V56" s="72" t="s">
        <v>1033</v>
      </c>
      <c r="W56" s="73" t="s">
        <v>1168</v>
      </c>
      <c r="X56" s="72" t="s">
        <v>1033</v>
      </c>
      <c r="Y56" s="73">
        <v>244</v>
      </c>
      <c r="Z56" s="72" t="s">
        <v>1033</v>
      </c>
      <c r="AA56" s="73" t="s">
        <v>1014</v>
      </c>
      <c r="AB56" s="72" t="s">
        <v>1033</v>
      </c>
      <c r="AC56" s="74">
        <f t="shared" si="5"/>
        <v>43.339253996447603</v>
      </c>
      <c r="AD56" s="93">
        <v>0</v>
      </c>
      <c r="AE56" s="94">
        <v>0</v>
      </c>
      <c r="AF56" s="94">
        <v>0</v>
      </c>
      <c r="AG56" s="95" t="s">
        <v>1245</v>
      </c>
    </row>
    <row r="57" spans="1:33" x14ac:dyDescent="0.2">
      <c r="A57" s="78" t="s">
        <v>1094</v>
      </c>
      <c r="B57" s="60">
        <v>564</v>
      </c>
      <c r="C57" s="83"/>
      <c r="D57" s="84" t="s">
        <v>1221</v>
      </c>
      <c r="E57" s="85"/>
      <c r="F57" s="84" t="s">
        <v>1221</v>
      </c>
      <c r="G57" s="85"/>
      <c r="H57" s="86" t="s">
        <v>1221</v>
      </c>
      <c r="I57" s="85"/>
      <c r="J57" s="84" t="s">
        <v>1221</v>
      </c>
      <c r="K57" s="87">
        <f t="shared" si="3"/>
        <v>0</v>
      </c>
      <c r="L57" s="66" t="s">
        <v>1280</v>
      </c>
      <c r="M57" s="67" t="s">
        <v>1281</v>
      </c>
      <c r="N57" s="68" t="s">
        <v>1261</v>
      </c>
      <c r="O57" s="67" t="s">
        <v>1282</v>
      </c>
      <c r="P57" s="68">
        <v>187</v>
      </c>
      <c r="Q57" s="67" t="s">
        <v>1281</v>
      </c>
      <c r="R57" s="69" t="s">
        <v>1283</v>
      </c>
      <c r="S57" s="67" t="s">
        <v>1281</v>
      </c>
      <c r="T57" s="70">
        <f t="shared" si="4"/>
        <v>33.156028368794324</v>
      </c>
      <c r="U57" s="71" t="s">
        <v>865</v>
      </c>
      <c r="V57" s="72" t="s">
        <v>1034</v>
      </c>
      <c r="W57" s="73" t="s">
        <v>1261</v>
      </c>
      <c r="X57" s="72" t="s">
        <v>1035</v>
      </c>
      <c r="Y57" s="73">
        <v>206</v>
      </c>
      <c r="Z57" s="72" t="s">
        <v>1034</v>
      </c>
      <c r="AA57" s="73" t="s">
        <v>866</v>
      </c>
      <c r="AB57" s="72" t="s">
        <v>1034</v>
      </c>
      <c r="AC57" s="74">
        <f t="shared" si="5"/>
        <v>36.524822695035461</v>
      </c>
      <c r="AD57" s="75">
        <v>4</v>
      </c>
      <c r="AE57" s="76">
        <v>4</v>
      </c>
      <c r="AF57" s="76">
        <v>0</v>
      </c>
      <c r="AG57" s="77" t="s">
        <v>1334</v>
      </c>
    </row>
    <row r="58" spans="1:33" x14ac:dyDescent="0.2">
      <c r="A58" s="78" t="s">
        <v>1455</v>
      </c>
      <c r="B58" s="60">
        <v>577</v>
      </c>
      <c r="C58" s="79" t="s">
        <v>1456</v>
      </c>
      <c r="D58" s="80" t="s">
        <v>1457</v>
      </c>
      <c r="E58" s="81" t="s">
        <v>1458</v>
      </c>
      <c r="F58" s="80" t="s">
        <v>1459</v>
      </c>
      <c r="G58" s="81">
        <v>314</v>
      </c>
      <c r="H58" s="82" t="s">
        <v>1457</v>
      </c>
      <c r="I58" s="81" t="s">
        <v>1460</v>
      </c>
      <c r="J58" s="80" t="s">
        <v>1457</v>
      </c>
      <c r="K58" s="65">
        <f t="shared" si="3"/>
        <v>54.419410745233968</v>
      </c>
      <c r="L58" s="66" t="s">
        <v>1276</v>
      </c>
      <c r="M58" s="67" t="s">
        <v>1277</v>
      </c>
      <c r="N58" s="68" t="s">
        <v>1261</v>
      </c>
      <c r="O58" s="67" t="s">
        <v>1278</v>
      </c>
      <c r="P58" s="68">
        <v>215</v>
      </c>
      <c r="Q58" s="67" t="s">
        <v>1277</v>
      </c>
      <c r="R58" s="69" t="s">
        <v>1279</v>
      </c>
      <c r="S58" s="67" t="s">
        <v>1277</v>
      </c>
      <c r="T58" s="70">
        <f t="shared" si="4"/>
        <v>37.261698440207972</v>
      </c>
      <c r="U58" s="71" t="s">
        <v>858</v>
      </c>
      <c r="V58" s="72" t="s">
        <v>1036</v>
      </c>
      <c r="W58" s="73" t="s">
        <v>1261</v>
      </c>
      <c r="X58" s="72" t="s">
        <v>1037</v>
      </c>
      <c r="Y58" s="73">
        <v>353</v>
      </c>
      <c r="Z58" s="72" t="s">
        <v>1036</v>
      </c>
      <c r="AA58" s="73" t="s">
        <v>859</v>
      </c>
      <c r="AB58" s="72" t="s">
        <v>1036</v>
      </c>
      <c r="AC58" s="74">
        <f t="shared" si="5"/>
        <v>61.178509532062385</v>
      </c>
      <c r="AD58" s="93">
        <v>0</v>
      </c>
      <c r="AE58" s="94">
        <v>0</v>
      </c>
      <c r="AF58" s="94">
        <v>0</v>
      </c>
      <c r="AG58" s="95" t="s">
        <v>1245</v>
      </c>
    </row>
    <row r="59" spans="1:33" x14ac:dyDescent="0.2">
      <c r="A59" s="78" t="s">
        <v>1367</v>
      </c>
      <c r="B59" s="60">
        <v>559</v>
      </c>
      <c r="C59" s="79" t="s">
        <v>1368</v>
      </c>
      <c r="D59" s="80" t="s">
        <v>269</v>
      </c>
      <c r="E59" s="81" t="s">
        <v>1261</v>
      </c>
      <c r="F59" s="80" t="s">
        <v>269</v>
      </c>
      <c r="G59" s="81">
        <v>344</v>
      </c>
      <c r="H59" s="82" t="s">
        <v>269</v>
      </c>
      <c r="I59" s="81" t="s">
        <v>1369</v>
      </c>
      <c r="J59" s="80" t="s">
        <v>269</v>
      </c>
      <c r="K59" s="65">
        <f t="shared" si="3"/>
        <v>61.53846153846154</v>
      </c>
      <c r="L59" s="66" t="s">
        <v>1245</v>
      </c>
      <c r="M59" s="67" t="s">
        <v>1422</v>
      </c>
      <c r="N59" s="68" t="s">
        <v>1423</v>
      </c>
      <c r="O59" s="67" t="s">
        <v>1422</v>
      </c>
      <c r="P59" s="68">
        <v>414</v>
      </c>
      <c r="Q59" s="67" t="s">
        <v>1422</v>
      </c>
      <c r="R59" s="69" t="s">
        <v>1424</v>
      </c>
      <c r="S59" s="67" t="s">
        <v>1422</v>
      </c>
      <c r="T59" s="70">
        <f t="shared" si="4"/>
        <v>74.0608228980322</v>
      </c>
      <c r="U59" s="71" t="s">
        <v>1152</v>
      </c>
      <c r="V59" s="72" t="s">
        <v>1038</v>
      </c>
      <c r="W59" s="73" t="s">
        <v>1261</v>
      </c>
      <c r="X59" s="72" t="s">
        <v>1039</v>
      </c>
      <c r="Y59" s="73">
        <v>517</v>
      </c>
      <c r="Z59" s="72" t="s">
        <v>1040</v>
      </c>
      <c r="AA59" s="73" t="s">
        <v>1153</v>
      </c>
      <c r="AB59" s="72" t="s">
        <v>1038</v>
      </c>
      <c r="AC59" s="74">
        <f t="shared" si="5"/>
        <v>92.486583184257597</v>
      </c>
      <c r="AD59" s="75">
        <v>6</v>
      </c>
      <c r="AE59" s="76">
        <v>6</v>
      </c>
      <c r="AF59" s="76">
        <v>0</v>
      </c>
      <c r="AG59" s="77" t="s">
        <v>1335</v>
      </c>
    </row>
    <row r="60" spans="1:33" x14ac:dyDescent="0.2">
      <c r="A60" s="78" t="s">
        <v>1095</v>
      </c>
      <c r="B60" s="60">
        <v>453</v>
      </c>
      <c r="C60" s="83"/>
      <c r="D60" s="84" t="s">
        <v>1221</v>
      </c>
      <c r="E60" s="85"/>
      <c r="F60" s="84" t="s">
        <v>1221</v>
      </c>
      <c r="G60" s="85"/>
      <c r="H60" s="86" t="s">
        <v>1221</v>
      </c>
      <c r="I60" s="85"/>
      <c r="J60" s="84" t="s">
        <v>1221</v>
      </c>
      <c r="K60" s="87">
        <f t="shared" si="3"/>
        <v>0</v>
      </c>
      <c r="L60" s="66" t="s">
        <v>1171</v>
      </c>
      <c r="M60" s="67" t="s">
        <v>1172</v>
      </c>
      <c r="N60" s="68" t="s">
        <v>1173</v>
      </c>
      <c r="O60" s="67" t="s">
        <v>1172</v>
      </c>
      <c r="P60" s="105">
        <v>79</v>
      </c>
      <c r="Q60" s="106" t="s">
        <v>1172</v>
      </c>
      <c r="R60" s="69" t="s">
        <v>1174</v>
      </c>
      <c r="S60" s="67" t="s">
        <v>1172</v>
      </c>
      <c r="T60" s="70">
        <f t="shared" si="4"/>
        <v>17.439293598233995</v>
      </c>
      <c r="U60" s="71" t="s">
        <v>889</v>
      </c>
      <c r="V60" s="72" t="s">
        <v>1041</v>
      </c>
      <c r="W60" s="73" t="s">
        <v>890</v>
      </c>
      <c r="X60" s="72" t="s">
        <v>1042</v>
      </c>
      <c r="Y60" s="73">
        <v>417</v>
      </c>
      <c r="Z60" s="72" t="s">
        <v>1041</v>
      </c>
      <c r="AA60" s="73" t="s">
        <v>1144</v>
      </c>
      <c r="AB60" s="72" t="s">
        <v>1041</v>
      </c>
      <c r="AC60" s="74">
        <f t="shared" si="5"/>
        <v>92.05298013245033</v>
      </c>
      <c r="AD60" s="75">
        <v>2</v>
      </c>
      <c r="AE60" s="76">
        <v>2</v>
      </c>
      <c r="AF60" s="76">
        <v>0</v>
      </c>
      <c r="AG60" s="77" t="s">
        <v>1336</v>
      </c>
    </row>
    <row r="61" spans="1:33" x14ac:dyDescent="0.2">
      <c r="A61" s="78" t="s">
        <v>1096</v>
      </c>
      <c r="B61" s="60">
        <v>554</v>
      </c>
      <c r="C61" s="83"/>
      <c r="D61" s="84" t="s">
        <v>1221</v>
      </c>
      <c r="E61" s="85"/>
      <c r="F61" s="84" t="s">
        <v>1221</v>
      </c>
      <c r="G61" s="85"/>
      <c r="H61" s="86" t="s">
        <v>1221</v>
      </c>
      <c r="I61" s="85"/>
      <c r="J61" s="84" t="s">
        <v>1221</v>
      </c>
      <c r="K61" s="87">
        <f t="shared" si="3"/>
        <v>0</v>
      </c>
      <c r="L61" s="66" t="s">
        <v>1314</v>
      </c>
      <c r="M61" s="67" t="s">
        <v>1315</v>
      </c>
      <c r="N61" s="68" t="s">
        <v>1316</v>
      </c>
      <c r="O61" s="67" t="s">
        <v>1315</v>
      </c>
      <c r="P61" s="68">
        <v>157</v>
      </c>
      <c r="Q61" s="67" t="s">
        <v>1315</v>
      </c>
      <c r="R61" s="69" t="s">
        <v>1317</v>
      </c>
      <c r="S61" s="67" t="s">
        <v>1315</v>
      </c>
      <c r="T61" s="70">
        <f t="shared" si="4"/>
        <v>28.339350180505413</v>
      </c>
      <c r="U61" s="71" t="s">
        <v>1145</v>
      </c>
      <c r="V61" s="72" t="s">
        <v>1043</v>
      </c>
      <c r="W61" s="73" t="s">
        <v>1261</v>
      </c>
      <c r="X61" s="72" t="s">
        <v>1044</v>
      </c>
      <c r="Y61" s="73">
        <v>323</v>
      </c>
      <c r="Z61" s="72" t="s">
        <v>1043</v>
      </c>
      <c r="AA61" s="73" t="s">
        <v>1146</v>
      </c>
      <c r="AB61" s="72" t="s">
        <v>1043</v>
      </c>
      <c r="AC61" s="74">
        <f t="shared" si="5"/>
        <v>58.303249097472921</v>
      </c>
      <c r="AD61" s="93">
        <v>0</v>
      </c>
      <c r="AE61" s="94">
        <v>0</v>
      </c>
      <c r="AF61" s="94">
        <v>0</v>
      </c>
      <c r="AG61" s="95" t="s">
        <v>1245</v>
      </c>
    </row>
    <row r="62" spans="1:33" x14ac:dyDescent="0.2">
      <c r="A62" s="78" t="s">
        <v>1363</v>
      </c>
      <c r="B62" s="60">
        <v>586</v>
      </c>
      <c r="C62" s="79" t="s">
        <v>1364</v>
      </c>
      <c r="D62" s="80" t="s">
        <v>270</v>
      </c>
      <c r="E62" s="81" t="s">
        <v>1365</v>
      </c>
      <c r="F62" s="80" t="s">
        <v>270</v>
      </c>
      <c r="G62" s="81">
        <v>354</v>
      </c>
      <c r="H62" s="82" t="s">
        <v>270</v>
      </c>
      <c r="I62" s="81" t="s">
        <v>1366</v>
      </c>
      <c r="J62" s="80" t="s">
        <v>270</v>
      </c>
      <c r="K62" s="65">
        <f t="shared" si="3"/>
        <v>60.409556313993171</v>
      </c>
      <c r="L62" s="66" t="s">
        <v>1245</v>
      </c>
      <c r="M62" s="67" t="s">
        <v>1425</v>
      </c>
      <c r="N62" s="68" t="s">
        <v>1261</v>
      </c>
      <c r="O62" s="67" t="s">
        <v>1426</v>
      </c>
      <c r="P62" s="68">
        <v>565</v>
      </c>
      <c r="Q62" s="67" t="s">
        <v>1425</v>
      </c>
      <c r="R62" s="69" t="s">
        <v>1427</v>
      </c>
      <c r="S62" s="67" t="s">
        <v>1425</v>
      </c>
      <c r="T62" s="70">
        <f t="shared" si="4"/>
        <v>96.416382252559728</v>
      </c>
      <c r="U62" s="71" t="s">
        <v>1245</v>
      </c>
      <c r="V62" s="72" t="s">
        <v>1045</v>
      </c>
      <c r="W62" s="73" t="s">
        <v>957</v>
      </c>
      <c r="X62" s="72" t="s">
        <v>1045</v>
      </c>
      <c r="Y62" s="73">
        <v>635</v>
      </c>
      <c r="Z62" s="72" t="s">
        <v>1045</v>
      </c>
      <c r="AA62" s="73" t="s">
        <v>958</v>
      </c>
      <c r="AB62" s="72" t="s">
        <v>1045</v>
      </c>
      <c r="AC62" s="74">
        <f t="shared" si="5"/>
        <v>108.3617747440273</v>
      </c>
      <c r="AD62" s="75">
        <v>1</v>
      </c>
      <c r="AE62" s="76">
        <v>1</v>
      </c>
      <c r="AF62" s="76">
        <v>0</v>
      </c>
      <c r="AG62" s="77" t="s">
        <v>1392</v>
      </c>
    </row>
    <row r="63" spans="1:33" x14ac:dyDescent="0.2">
      <c r="A63" s="78" t="s">
        <v>1097</v>
      </c>
      <c r="B63" s="60">
        <v>214</v>
      </c>
      <c r="C63" s="83"/>
      <c r="D63" s="84" t="s">
        <v>1221</v>
      </c>
      <c r="E63" s="85"/>
      <c r="F63" s="84" t="s">
        <v>1221</v>
      </c>
      <c r="G63" s="85"/>
      <c r="H63" s="86" t="s">
        <v>1221</v>
      </c>
      <c r="I63" s="85"/>
      <c r="J63" s="84" t="s">
        <v>1221</v>
      </c>
      <c r="K63" s="87">
        <f t="shared" si="3"/>
        <v>0</v>
      </c>
      <c r="L63" s="88"/>
      <c r="M63" s="89" t="s">
        <v>1221</v>
      </c>
      <c r="N63" s="90"/>
      <c r="O63" s="89" t="s">
        <v>1221</v>
      </c>
      <c r="P63" s="90"/>
      <c r="Q63" s="89" t="s">
        <v>1221</v>
      </c>
      <c r="R63" s="91"/>
      <c r="S63" s="89" t="s">
        <v>1221</v>
      </c>
      <c r="T63" s="92">
        <f t="shared" si="4"/>
        <v>0</v>
      </c>
      <c r="U63" s="71" t="s">
        <v>833</v>
      </c>
      <c r="V63" s="72" t="s">
        <v>1046</v>
      </c>
      <c r="W63" s="73" t="s">
        <v>1261</v>
      </c>
      <c r="X63" s="72" t="s">
        <v>1046</v>
      </c>
      <c r="Y63" s="73">
        <v>128</v>
      </c>
      <c r="Z63" s="72" t="s">
        <v>1046</v>
      </c>
      <c r="AA63" s="73" t="s">
        <v>834</v>
      </c>
      <c r="AB63" s="72" t="s">
        <v>1046</v>
      </c>
      <c r="AC63" s="74">
        <f t="shared" si="5"/>
        <v>59.813084112149525</v>
      </c>
      <c r="AD63" s="75">
        <v>1</v>
      </c>
      <c r="AE63" s="76">
        <v>1</v>
      </c>
      <c r="AF63" s="76">
        <v>0</v>
      </c>
      <c r="AG63" s="77" t="s">
        <v>1337</v>
      </c>
    </row>
    <row r="64" spans="1:33" x14ac:dyDescent="0.2">
      <c r="A64" s="78" t="s">
        <v>1379</v>
      </c>
      <c r="B64" s="60">
        <v>556</v>
      </c>
      <c r="C64" s="79" t="s">
        <v>1380</v>
      </c>
      <c r="D64" s="80" t="s">
        <v>1381</v>
      </c>
      <c r="E64" s="81" t="s">
        <v>1382</v>
      </c>
      <c r="F64" s="80" t="s">
        <v>1381</v>
      </c>
      <c r="G64" s="81">
        <v>298</v>
      </c>
      <c r="H64" s="82" t="s">
        <v>1381</v>
      </c>
      <c r="I64" s="81" t="s">
        <v>1383</v>
      </c>
      <c r="J64" s="80" t="s">
        <v>1381</v>
      </c>
      <c r="K64" s="65">
        <f t="shared" si="3"/>
        <v>53.597122302158276</v>
      </c>
      <c r="L64" s="88"/>
      <c r="M64" s="89" t="s">
        <v>1221</v>
      </c>
      <c r="N64" s="90"/>
      <c r="O64" s="89" t="s">
        <v>1221</v>
      </c>
      <c r="P64" s="90"/>
      <c r="Q64" s="89" t="s">
        <v>1221</v>
      </c>
      <c r="R64" s="91"/>
      <c r="S64" s="89" t="s">
        <v>1221</v>
      </c>
      <c r="T64" s="92">
        <f t="shared" si="4"/>
        <v>0</v>
      </c>
      <c r="U64" s="71" t="s">
        <v>1245</v>
      </c>
      <c r="V64" s="72" t="s">
        <v>1047</v>
      </c>
      <c r="W64" s="73" t="s">
        <v>1261</v>
      </c>
      <c r="X64" s="72" t="s">
        <v>1048</v>
      </c>
      <c r="Y64" s="73">
        <v>554</v>
      </c>
      <c r="Z64" s="72" t="s">
        <v>1047</v>
      </c>
      <c r="AA64" s="73" t="s">
        <v>959</v>
      </c>
      <c r="AB64" s="72" t="s">
        <v>1047</v>
      </c>
      <c r="AC64" s="74">
        <f t="shared" si="5"/>
        <v>99.64028776978418</v>
      </c>
      <c r="AD64" s="75">
        <v>2</v>
      </c>
      <c r="AE64" s="76">
        <v>2</v>
      </c>
      <c r="AF64" s="76">
        <v>0</v>
      </c>
      <c r="AG64" s="77" t="s">
        <v>1335</v>
      </c>
    </row>
    <row r="65" spans="1:33" x14ac:dyDescent="0.2">
      <c r="A65" s="78" t="s">
        <v>1207</v>
      </c>
      <c r="B65" s="60">
        <v>420</v>
      </c>
      <c r="C65" s="79" t="s">
        <v>1208</v>
      </c>
      <c r="D65" s="80" t="s">
        <v>271</v>
      </c>
      <c r="E65" s="81" t="s">
        <v>1209</v>
      </c>
      <c r="F65" s="80" t="s">
        <v>271</v>
      </c>
      <c r="G65" s="81">
        <v>175</v>
      </c>
      <c r="H65" s="82" t="s">
        <v>271</v>
      </c>
      <c r="I65" s="81" t="s">
        <v>1210</v>
      </c>
      <c r="J65" s="80" t="s">
        <v>271</v>
      </c>
      <c r="K65" s="65">
        <f t="shared" si="3"/>
        <v>41.666666666666671</v>
      </c>
      <c r="L65" s="66" t="s">
        <v>1318</v>
      </c>
      <c r="M65" s="67" t="s">
        <v>1319</v>
      </c>
      <c r="N65" s="68" t="s">
        <v>1261</v>
      </c>
      <c r="O65" s="67" t="s">
        <v>1319</v>
      </c>
      <c r="P65" s="68">
        <v>141</v>
      </c>
      <c r="Q65" s="67" t="s">
        <v>1320</v>
      </c>
      <c r="R65" s="69" t="s">
        <v>1321</v>
      </c>
      <c r="S65" s="67" t="s">
        <v>1319</v>
      </c>
      <c r="T65" s="70">
        <f t="shared" si="4"/>
        <v>33.571428571428569</v>
      </c>
      <c r="U65" s="71" t="s">
        <v>886</v>
      </c>
      <c r="V65" s="72" t="s">
        <v>1049</v>
      </c>
      <c r="W65" s="73" t="s">
        <v>887</v>
      </c>
      <c r="X65" s="72" t="s">
        <v>1049</v>
      </c>
      <c r="Y65" s="73">
        <v>386</v>
      </c>
      <c r="Z65" s="72" t="s">
        <v>1049</v>
      </c>
      <c r="AA65" s="73" t="s">
        <v>888</v>
      </c>
      <c r="AB65" s="72" t="s">
        <v>1049</v>
      </c>
      <c r="AC65" s="74">
        <f t="shared" si="5"/>
        <v>91.904761904761898</v>
      </c>
      <c r="AD65" s="93">
        <v>0</v>
      </c>
      <c r="AE65" s="94">
        <v>0</v>
      </c>
      <c r="AF65" s="94">
        <v>0</v>
      </c>
      <c r="AG65" s="95" t="s">
        <v>1245</v>
      </c>
    </row>
    <row r="66" spans="1:33" ht="17.100000000000001" customHeight="1" thickBot="1" x14ac:dyDescent="0.25">
      <c r="A66" s="118" t="s">
        <v>1465</v>
      </c>
      <c r="B66" s="119">
        <v>417</v>
      </c>
      <c r="C66" s="120" t="s">
        <v>1466</v>
      </c>
      <c r="D66" s="121" t="s">
        <v>271</v>
      </c>
      <c r="E66" s="122" t="s">
        <v>1205</v>
      </c>
      <c r="F66" s="121" t="s">
        <v>271</v>
      </c>
      <c r="G66" s="122">
        <v>173</v>
      </c>
      <c r="H66" s="123" t="s">
        <v>271</v>
      </c>
      <c r="I66" s="122" t="s">
        <v>1206</v>
      </c>
      <c r="J66" s="121" t="s">
        <v>271</v>
      </c>
      <c r="K66" s="124">
        <f t="shared" si="3"/>
        <v>41.486810551558747</v>
      </c>
      <c r="L66" s="125" t="s">
        <v>1327</v>
      </c>
      <c r="M66" s="126" t="s">
        <v>1320</v>
      </c>
      <c r="N66" s="127" t="s">
        <v>987</v>
      </c>
      <c r="O66" s="126" t="s">
        <v>1328</v>
      </c>
      <c r="P66" s="127">
        <v>141</v>
      </c>
      <c r="Q66" s="126" t="s">
        <v>1320</v>
      </c>
      <c r="R66" s="128" t="s">
        <v>1326</v>
      </c>
      <c r="S66" s="126" t="s">
        <v>1320</v>
      </c>
      <c r="T66" s="129">
        <f t="shared" si="4"/>
        <v>33.812949640287769</v>
      </c>
      <c r="U66" s="130" t="s">
        <v>883</v>
      </c>
      <c r="V66" s="131" t="s">
        <v>1049</v>
      </c>
      <c r="W66" s="132" t="s">
        <v>884</v>
      </c>
      <c r="X66" s="131" t="s">
        <v>1049</v>
      </c>
      <c r="Y66" s="132">
        <v>386</v>
      </c>
      <c r="Z66" s="131" t="s">
        <v>1049</v>
      </c>
      <c r="AA66" s="132" t="s">
        <v>885</v>
      </c>
      <c r="AB66" s="131" t="s">
        <v>1049</v>
      </c>
      <c r="AC66" s="133">
        <f t="shared" si="5"/>
        <v>92.565947242206235</v>
      </c>
      <c r="AD66" s="134">
        <v>1</v>
      </c>
      <c r="AE66" s="135">
        <v>1</v>
      </c>
      <c r="AF66" s="135">
        <v>0</v>
      </c>
      <c r="AG66" s="136" t="s">
        <v>1338</v>
      </c>
    </row>
    <row r="67" spans="1:33" ht="18.95" customHeight="1" x14ac:dyDescent="0.2">
      <c r="J67" s="137" t="s">
        <v>365</v>
      </c>
      <c r="K67" s="138">
        <v>56.885661811111142</v>
      </c>
      <c r="L67" s="139"/>
      <c r="M67" s="139"/>
      <c r="N67" s="139"/>
      <c r="O67" s="139"/>
      <c r="P67" s="139"/>
      <c r="Q67" s="139"/>
      <c r="R67" s="139"/>
      <c r="S67" s="139"/>
      <c r="T67" s="138">
        <v>49.911195879615882</v>
      </c>
      <c r="U67" s="139"/>
      <c r="V67" s="139"/>
      <c r="W67" s="139"/>
      <c r="X67" s="139"/>
      <c r="Y67" s="139"/>
      <c r="Z67" s="139"/>
      <c r="AA67" s="139"/>
      <c r="AB67" s="139"/>
      <c r="AC67" s="138">
        <v>58.18076444047616</v>
      </c>
    </row>
    <row r="70" spans="1:33" x14ac:dyDescent="0.2">
      <c r="A70" s="140" t="s">
        <v>698</v>
      </c>
    </row>
    <row r="71" spans="1:33" x14ac:dyDescent="0.2">
      <c r="A71" s="141" t="s">
        <v>364</v>
      </c>
    </row>
  </sheetData>
  <mergeCells count="4">
    <mergeCell ref="C1:K1"/>
    <mergeCell ref="L1:T1"/>
    <mergeCell ref="U1:AC1"/>
    <mergeCell ref="AD1:AG1"/>
  </mergeCells>
  <phoneticPr fontId="2" type="noConversion"/>
  <pageMargins left="0.75" right="0.75" top="1" bottom="1" header="0.5" footer="0.5"/>
  <pageSetup paperSize="9" orientation="portrait"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C83"/>
  <sheetViews>
    <sheetView zoomScale="75" zoomScaleNormal="50" zoomScalePageLayoutView="50" workbookViewId="0">
      <selection activeCell="C15" sqref="C15"/>
    </sheetView>
  </sheetViews>
  <sheetFormatPr defaultColWidth="11" defaultRowHeight="12.75" x14ac:dyDescent="0.2"/>
  <cols>
    <col min="1" max="1" width="17.75" customWidth="1"/>
    <col min="2" max="2" width="5.875" bestFit="1" customWidth="1"/>
    <col min="3" max="3" width="8.375" customWidth="1"/>
    <col min="6" max="6" width="12" customWidth="1"/>
    <col min="7" max="7" width="9.5" customWidth="1"/>
    <col min="8" max="8" width="14.25" customWidth="1"/>
    <col min="10" max="10" width="10.875" customWidth="1"/>
    <col min="11" max="11" width="9.375" customWidth="1"/>
    <col min="12" max="12" width="13.375" customWidth="1"/>
    <col min="13" max="13" width="9.5" customWidth="1"/>
    <col min="14" max="14" width="13.375" customWidth="1"/>
    <col min="15" max="15" width="11" bestFit="1" customWidth="1"/>
    <col min="16" max="16" width="12.875" customWidth="1"/>
    <col min="18" max="18" width="13.25" customWidth="1"/>
    <col min="19" max="19" width="9.75" customWidth="1"/>
    <col min="23" max="23" width="11" bestFit="1" customWidth="1"/>
    <col min="26" max="26" width="12" customWidth="1"/>
  </cols>
  <sheetData>
    <row r="1" spans="1:29" s="41" customFormat="1" ht="23.1" customHeight="1" thickBot="1" x14ac:dyDescent="0.25">
      <c r="C1" s="176" t="s">
        <v>86</v>
      </c>
      <c r="D1" s="176"/>
      <c r="E1" s="176"/>
      <c r="F1" s="176"/>
      <c r="G1" s="176"/>
      <c r="H1" s="176"/>
      <c r="I1" s="176"/>
      <c r="J1" s="176"/>
      <c r="K1" s="177" t="s">
        <v>1468</v>
      </c>
      <c r="L1" s="178"/>
      <c r="M1" s="178"/>
      <c r="N1" s="178"/>
      <c r="O1" s="178"/>
      <c r="P1" s="178"/>
      <c r="Q1" s="178"/>
      <c r="R1" s="179"/>
      <c r="S1" s="176" t="s">
        <v>87</v>
      </c>
      <c r="T1" s="176"/>
      <c r="U1" s="176"/>
      <c r="V1" s="176"/>
      <c r="W1" s="176"/>
      <c r="X1" s="176"/>
      <c r="Y1" s="176"/>
      <c r="Z1" s="176"/>
    </row>
    <row r="2" spans="1:29" s="9" customFormat="1" ht="51" customHeight="1" thickBot="1" x14ac:dyDescent="0.25">
      <c r="A2" s="18" t="s">
        <v>1050</v>
      </c>
      <c r="B2" s="19" t="s">
        <v>700</v>
      </c>
      <c r="C2" s="156" t="s">
        <v>138</v>
      </c>
      <c r="D2" s="157" t="s">
        <v>1237</v>
      </c>
      <c r="E2" s="158" t="s">
        <v>1238</v>
      </c>
      <c r="F2" s="158" t="s">
        <v>1239</v>
      </c>
      <c r="G2" s="158" t="s">
        <v>1240</v>
      </c>
      <c r="H2" s="158" t="s">
        <v>1241</v>
      </c>
      <c r="I2" s="158" t="s">
        <v>1242</v>
      </c>
      <c r="J2" s="159" t="s">
        <v>1243</v>
      </c>
      <c r="K2" s="160" t="s">
        <v>1236</v>
      </c>
      <c r="L2" s="161" t="s">
        <v>1237</v>
      </c>
      <c r="M2" s="161" t="s">
        <v>1238</v>
      </c>
      <c r="N2" s="161" t="s">
        <v>1239</v>
      </c>
      <c r="O2" s="161" t="s">
        <v>1240</v>
      </c>
      <c r="P2" s="161" t="s">
        <v>1241</v>
      </c>
      <c r="Q2" s="161" t="s">
        <v>1242</v>
      </c>
      <c r="R2" s="161" t="s">
        <v>1243</v>
      </c>
      <c r="S2" s="162" t="s">
        <v>1236</v>
      </c>
      <c r="T2" s="163" t="s">
        <v>1237</v>
      </c>
      <c r="U2" s="163" t="s">
        <v>1238</v>
      </c>
      <c r="V2" s="163" t="s">
        <v>1239</v>
      </c>
      <c r="W2" s="163" t="s">
        <v>1240</v>
      </c>
      <c r="X2" s="163" t="s">
        <v>1241</v>
      </c>
      <c r="Y2" s="163" t="s">
        <v>1242</v>
      </c>
      <c r="Z2" s="164" t="s">
        <v>363</v>
      </c>
    </row>
    <row r="3" spans="1:29" x14ac:dyDescent="0.2">
      <c r="A3" s="20" t="s">
        <v>369</v>
      </c>
      <c r="B3" s="30">
        <v>422</v>
      </c>
      <c r="C3" s="22"/>
      <c r="D3" s="23" t="s">
        <v>1221</v>
      </c>
      <c r="E3" s="26"/>
      <c r="F3" s="26" t="s">
        <v>1221</v>
      </c>
      <c r="G3" s="26"/>
      <c r="H3" s="26" t="s">
        <v>1221</v>
      </c>
      <c r="I3" s="26"/>
      <c r="J3" s="4" t="s">
        <v>1221</v>
      </c>
      <c r="K3" s="35" t="s">
        <v>773</v>
      </c>
      <c r="L3" s="1" t="s">
        <v>774</v>
      </c>
      <c r="M3" s="6" t="s">
        <v>775</v>
      </c>
      <c r="N3" s="6" t="s">
        <v>774</v>
      </c>
      <c r="O3" s="1">
        <v>168</v>
      </c>
      <c r="P3" s="1" t="s">
        <v>774</v>
      </c>
      <c r="Q3" s="1" t="s">
        <v>776</v>
      </c>
      <c r="R3" s="1" t="s">
        <v>774</v>
      </c>
      <c r="S3" s="38" t="s">
        <v>933</v>
      </c>
      <c r="T3" s="11" t="s">
        <v>191</v>
      </c>
      <c r="U3" s="11" t="s">
        <v>1261</v>
      </c>
      <c r="V3" s="11" t="s">
        <v>192</v>
      </c>
      <c r="W3" s="11">
        <v>453</v>
      </c>
      <c r="X3" s="11" t="s">
        <v>191</v>
      </c>
      <c r="Y3" s="11" t="s">
        <v>934</v>
      </c>
      <c r="Z3" s="12" t="s">
        <v>191</v>
      </c>
    </row>
    <row r="4" spans="1:29" x14ac:dyDescent="0.2">
      <c r="A4" s="20" t="s">
        <v>370</v>
      </c>
      <c r="B4" s="30">
        <v>215</v>
      </c>
      <c r="C4" s="32"/>
      <c r="D4" s="23" t="s">
        <v>1221</v>
      </c>
      <c r="E4" s="26"/>
      <c r="F4" s="26" t="s">
        <v>1221</v>
      </c>
      <c r="G4" s="26"/>
      <c r="H4" s="26" t="s">
        <v>1221</v>
      </c>
      <c r="I4" s="26"/>
      <c r="J4" s="4" t="s">
        <v>1221</v>
      </c>
      <c r="K4" s="35" t="s">
        <v>777</v>
      </c>
      <c r="L4" s="1" t="s">
        <v>778</v>
      </c>
      <c r="M4" s="1" t="s">
        <v>1181</v>
      </c>
      <c r="N4" s="1" t="s">
        <v>779</v>
      </c>
      <c r="O4" s="1">
        <v>381</v>
      </c>
      <c r="P4" s="1" t="s">
        <v>778</v>
      </c>
      <c r="Q4" s="1" t="s">
        <v>780</v>
      </c>
      <c r="R4" s="1" t="s">
        <v>778</v>
      </c>
      <c r="S4" s="38" t="s">
        <v>935</v>
      </c>
      <c r="T4" s="11" t="s">
        <v>193</v>
      </c>
      <c r="U4" s="11" t="s">
        <v>1324</v>
      </c>
      <c r="V4" s="11" t="s">
        <v>194</v>
      </c>
      <c r="W4" s="11">
        <v>231</v>
      </c>
      <c r="X4" s="11" t="s">
        <v>193</v>
      </c>
      <c r="Y4" s="11" t="s">
        <v>936</v>
      </c>
      <c r="Z4" s="12" t="s">
        <v>193</v>
      </c>
    </row>
    <row r="5" spans="1:29" x14ac:dyDescent="0.2">
      <c r="A5" s="20" t="s">
        <v>371</v>
      </c>
      <c r="B5" s="30">
        <v>265</v>
      </c>
      <c r="C5" s="32"/>
      <c r="D5" s="23" t="s">
        <v>1221</v>
      </c>
      <c r="E5" s="26"/>
      <c r="F5" s="26" t="s">
        <v>1221</v>
      </c>
      <c r="G5" s="26"/>
      <c r="H5" s="26" t="s">
        <v>1221</v>
      </c>
      <c r="I5" s="26"/>
      <c r="J5" s="4" t="s">
        <v>1221</v>
      </c>
      <c r="K5" s="35" t="s">
        <v>327</v>
      </c>
      <c r="L5" s="1" t="s">
        <v>328</v>
      </c>
      <c r="M5" s="1" t="s">
        <v>1261</v>
      </c>
      <c r="N5" s="1" t="s">
        <v>328</v>
      </c>
      <c r="O5" s="1">
        <v>360</v>
      </c>
      <c r="P5" s="1" t="s">
        <v>328</v>
      </c>
      <c r="Q5" s="1" t="s">
        <v>329</v>
      </c>
      <c r="R5" s="1" t="s">
        <v>328</v>
      </c>
      <c r="S5" s="38" t="s">
        <v>937</v>
      </c>
      <c r="T5" s="11" t="s">
        <v>195</v>
      </c>
      <c r="U5" s="11" t="s">
        <v>1261</v>
      </c>
      <c r="V5" s="11" t="s">
        <v>196</v>
      </c>
      <c r="W5" s="11">
        <v>201</v>
      </c>
      <c r="X5" s="11" t="s">
        <v>195</v>
      </c>
      <c r="Y5" s="11" t="s">
        <v>938</v>
      </c>
      <c r="Z5" s="12" t="s">
        <v>195</v>
      </c>
    </row>
    <row r="6" spans="1:29" x14ac:dyDescent="0.2">
      <c r="A6" s="20" t="s">
        <v>372</v>
      </c>
      <c r="B6" s="30">
        <v>202</v>
      </c>
      <c r="C6" s="33" t="s">
        <v>546</v>
      </c>
      <c r="D6" s="24" t="s">
        <v>271</v>
      </c>
      <c r="E6" s="27" t="s">
        <v>547</v>
      </c>
      <c r="F6" s="27" t="s">
        <v>271</v>
      </c>
      <c r="G6" s="28">
        <v>177</v>
      </c>
      <c r="H6" s="28" t="s">
        <v>271</v>
      </c>
      <c r="I6" s="28" t="s">
        <v>548</v>
      </c>
      <c r="J6" s="3" t="s">
        <v>271</v>
      </c>
      <c r="K6" s="35" t="s">
        <v>330</v>
      </c>
      <c r="L6" s="1" t="s">
        <v>1320</v>
      </c>
      <c r="M6" s="6" t="s">
        <v>331</v>
      </c>
      <c r="N6" s="6" t="s">
        <v>1319</v>
      </c>
      <c r="O6" s="1">
        <v>285</v>
      </c>
      <c r="P6" s="1" t="s">
        <v>1320</v>
      </c>
      <c r="Q6" s="1" t="s">
        <v>332</v>
      </c>
      <c r="R6" s="1" t="s">
        <v>1320</v>
      </c>
      <c r="S6" s="38" t="s">
        <v>939</v>
      </c>
      <c r="T6" s="11" t="s">
        <v>1049</v>
      </c>
      <c r="U6" s="13" t="s">
        <v>940</v>
      </c>
      <c r="V6" s="13" t="s">
        <v>1049</v>
      </c>
      <c r="W6" s="11">
        <v>384</v>
      </c>
      <c r="X6" s="11" t="s">
        <v>1049</v>
      </c>
      <c r="Y6" s="11" t="s">
        <v>941</v>
      </c>
      <c r="Z6" s="12" t="s">
        <v>1049</v>
      </c>
    </row>
    <row r="7" spans="1:29" x14ac:dyDescent="0.2">
      <c r="A7" s="20" t="s">
        <v>373</v>
      </c>
      <c r="B7" s="30">
        <v>159</v>
      </c>
      <c r="C7" s="32"/>
      <c r="D7" s="23" t="s">
        <v>1221</v>
      </c>
      <c r="E7" s="26"/>
      <c r="F7" s="26" t="s">
        <v>1221</v>
      </c>
      <c r="G7" s="26"/>
      <c r="H7" s="26" t="s">
        <v>1221</v>
      </c>
      <c r="I7" s="26"/>
      <c r="J7" s="4" t="s">
        <v>1221</v>
      </c>
      <c r="K7" s="36"/>
      <c r="L7" s="5" t="s">
        <v>1221</v>
      </c>
      <c r="M7" s="5"/>
      <c r="N7" s="5" t="s">
        <v>1221</v>
      </c>
      <c r="O7" s="5"/>
      <c r="P7" s="5" t="s">
        <v>1221</v>
      </c>
      <c r="Q7" s="5"/>
      <c r="R7" s="5" t="s">
        <v>1221</v>
      </c>
      <c r="S7" s="39"/>
      <c r="T7" s="14" t="s">
        <v>1221</v>
      </c>
      <c r="U7" s="14"/>
      <c r="V7" s="14" t="s">
        <v>1221</v>
      </c>
      <c r="W7" s="14"/>
      <c r="X7" s="14" t="s">
        <v>1221</v>
      </c>
      <c r="Y7" s="14"/>
      <c r="Z7" s="15" t="s">
        <v>1221</v>
      </c>
      <c r="AA7" s="8"/>
      <c r="AB7" s="8"/>
      <c r="AC7" s="8"/>
    </row>
    <row r="8" spans="1:29" x14ac:dyDescent="0.2">
      <c r="A8" s="20" t="s">
        <v>374</v>
      </c>
      <c r="B8" s="30">
        <v>118</v>
      </c>
      <c r="C8" s="33" t="s">
        <v>549</v>
      </c>
      <c r="D8" s="24" t="s">
        <v>273</v>
      </c>
      <c r="E8" s="28" t="s">
        <v>900</v>
      </c>
      <c r="F8" s="28" t="s">
        <v>273</v>
      </c>
      <c r="G8" s="28">
        <v>246</v>
      </c>
      <c r="H8" s="28" t="s">
        <v>273</v>
      </c>
      <c r="I8" s="28" t="s">
        <v>550</v>
      </c>
      <c r="J8" s="3" t="s">
        <v>273</v>
      </c>
      <c r="K8" s="35" t="s">
        <v>333</v>
      </c>
      <c r="L8" s="1" t="s">
        <v>334</v>
      </c>
      <c r="M8" s="6" t="s">
        <v>335</v>
      </c>
      <c r="N8" s="6" t="s">
        <v>334</v>
      </c>
      <c r="O8" s="1">
        <v>309</v>
      </c>
      <c r="P8" s="1" t="s">
        <v>334</v>
      </c>
      <c r="Q8" s="1" t="s">
        <v>336</v>
      </c>
      <c r="R8" s="1" t="s">
        <v>334</v>
      </c>
      <c r="S8" s="38" t="s">
        <v>942</v>
      </c>
      <c r="T8" s="11" t="s">
        <v>197</v>
      </c>
      <c r="U8" s="11" t="s">
        <v>943</v>
      </c>
      <c r="V8" s="11" t="s">
        <v>197</v>
      </c>
      <c r="W8" s="11">
        <v>351</v>
      </c>
      <c r="X8" s="11" t="s">
        <v>197</v>
      </c>
      <c r="Y8" s="11" t="s">
        <v>944</v>
      </c>
      <c r="Z8" s="12" t="s">
        <v>197</v>
      </c>
      <c r="AA8" s="8"/>
      <c r="AB8" s="8"/>
      <c r="AC8" s="8"/>
    </row>
    <row r="9" spans="1:29" x14ac:dyDescent="0.2">
      <c r="A9" s="20" t="s">
        <v>375</v>
      </c>
      <c r="B9" s="30">
        <v>472</v>
      </c>
      <c r="C9" s="32"/>
      <c r="D9" s="23" t="s">
        <v>1221</v>
      </c>
      <c r="E9" s="26"/>
      <c r="F9" s="26" t="s">
        <v>1221</v>
      </c>
      <c r="G9" s="26"/>
      <c r="H9" s="26" t="s">
        <v>1221</v>
      </c>
      <c r="I9" s="26"/>
      <c r="J9" s="4" t="s">
        <v>1221</v>
      </c>
      <c r="K9" s="35" t="s">
        <v>337</v>
      </c>
      <c r="L9" s="1" t="s">
        <v>338</v>
      </c>
      <c r="M9" s="1" t="s">
        <v>1261</v>
      </c>
      <c r="N9" s="1" t="s">
        <v>339</v>
      </c>
      <c r="O9" s="1">
        <v>270</v>
      </c>
      <c r="P9" s="1" t="s">
        <v>339</v>
      </c>
      <c r="Q9" s="1" t="s">
        <v>340</v>
      </c>
      <c r="R9" s="1" t="s">
        <v>338</v>
      </c>
      <c r="S9" s="38" t="s">
        <v>945</v>
      </c>
      <c r="T9" s="11" t="s">
        <v>198</v>
      </c>
      <c r="U9" s="11" t="s">
        <v>946</v>
      </c>
      <c r="V9" s="11" t="s">
        <v>198</v>
      </c>
      <c r="W9" s="11">
        <v>576</v>
      </c>
      <c r="X9" s="11" t="s">
        <v>198</v>
      </c>
      <c r="Y9" s="11" t="s">
        <v>947</v>
      </c>
      <c r="Z9" s="12" t="s">
        <v>198</v>
      </c>
      <c r="AA9" s="8"/>
      <c r="AB9" s="8"/>
      <c r="AC9" s="8"/>
    </row>
    <row r="10" spans="1:29" x14ac:dyDescent="0.2">
      <c r="A10" s="20" t="s">
        <v>376</v>
      </c>
      <c r="B10" s="30">
        <v>197</v>
      </c>
      <c r="C10" s="32"/>
      <c r="D10" s="23" t="s">
        <v>1221</v>
      </c>
      <c r="E10" s="26"/>
      <c r="F10" s="26" t="s">
        <v>1221</v>
      </c>
      <c r="G10" s="26"/>
      <c r="H10" s="26" t="s">
        <v>1221</v>
      </c>
      <c r="I10" s="26"/>
      <c r="J10" s="4" t="s">
        <v>1221</v>
      </c>
      <c r="K10" s="35" t="s">
        <v>341</v>
      </c>
      <c r="L10" s="1" t="s">
        <v>342</v>
      </c>
      <c r="M10" s="1" t="s">
        <v>590</v>
      </c>
      <c r="N10" s="1" t="s">
        <v>342</v>
      </c>
      <c r="O10" s="6">
        <v>63</v>
      </c>
      <c r="P10" s="6" t="s">
        <v>342</v>
      </c>
      <c r="Q10" s="6" t="s">
        <v>343</v>
      </c>
      <c r="R10" s="6" t="s">
        <v>342</v>
      </c>
      <c r="S10" s="39"/>
      <c r="T10" s="14" t="s">
        <v>1221</v>
      </c>
      <c r="U10" s="14"/>
      <c r="V10" s="14" t="s">
        <v>1221</v>
      </c>
      <c r="W10" s="14"/>
      <c r="X10" s="14" t="s">
        <v>1221</v>
      </c>
      <c r="Y10" s="14"/>
      <c r="Z10" s="15" t="s">
        <v>1221</v>
      </c>
      <c r="AA10" s="8"/>
      <c r="AB10" s="8"/>
      <c r="AC10" s="8"/>
    </row>
    <row r="11" spans="1:29" x14ac:dyDescent="0.2">
      <c r="A11" s="20" t="s">
        <v>377</v>
      </c>
      <c r="B11" s="30">
        <v>302</v>
      </c>
      <c r="C11" s="32"/>
      <c r="D11" s="23" t="s">
        <v>1221</v>
      </c>
      <c r="E11" s="26"/>
      <c r="F11" s="26" t="s">
        <v>1221</v>
      </c>
      <c r="G11" s="26"/>
      <c r="H11" s="26" t="s">
        <v>1221</v>
      </c>
      <c r="I11" s="26"/>
      <c r="J11" s="4" t="s">
        <v>1221</v>
      </c>
      <c r="K11" s="36"/>
      <c r="L11" s="5" t="s">
        <v>1221</v>
      </c>
      <c r="M11" s="5"/>
      <c r="N11" s="5" t="s">
        <v>1221</v>
      </c>
      <c r="O11" s="5"/>
      <c r="P11" s="5" t="s">
        <v>1221</v>
      </c>
      <c r="Q11" s="5"/>
      <c r="R11" s="5" t="s">
        <v>1221</v>
      </c>
      <c r="S11" s="38" t="s">
        <v>948</v>
      </c>
      <c r="T11" s="11" t="s">
        <v>199</v>
      </c>
      <c r="U11" s="11" t="s">
        <v>1261</v>
      </c>
      <c r="V11" s="11" t="s">
        <v>200</v>
      </c>
      <c r="W11" s="11">
        <v>684</v>
      </c>
      <c r="X11" s="11" t="s">
        <v>199</v>
      </c>
      <c r="Y11" s="11" t="s">
        <v>949</v>
      </c>
      <c r="Z11" s="12" t="s">
        <v>199</v>
      </c>
    </row>
    <row r="12" spans="1:29" x14ac:dyDescent="0.2">
      <c r="A12" s="20" t="s">
        <v>378</v>
      </c>
      <c r="B12" s="30">
        <v>194</v>
      </c>
      <c r="C12" s="33" t="s">
        <v>551</v>
      </c>
      <c r="D12" s="24" t="s">
        <v>274</v>
      </c>
      <c r="E12" s="28" t="s">
        <v>450</v>
      </c>
      <c r="F12" s="28" t="s">
        <v>274</v>
      </c>
      <c r="G12" s="28">
        <v>411</v>
      </c>
      <c r="H12" s="28" t="s">
        <v>274</v>
      </c>
      <c r="I12" s="28" t="s">
        <v>451</v>
      </c>
      <c r="J12" s="3" t="s">
        <v>274</v>
      </c>
      <c r="K12" s="36"/>
      <c r="L12" s="5" t="s">
        <v>1221</v>
      </c>
      <c r="M12" s="5"/>
      <c r="N12" s="5" t="s">
        <v>1221</v>
      </c>
      <c r="O12" s="5"/>
      <c r="P12" s="5" t="s">
        <v>1221</v>
      </c>
      <c r="Q12" s="5"/>
      <c r="R12" s="5" t="s">
        <v>1221</v>
      </c>
      <c r="S12" s="38" t="s">
        <v>950</v>
      </c>
      <c r="T12" s="11" t="s">
        <v>201</v>
      </c>
      <c r="U12" s="11" t="s">
        <v>951</v>
      </c>
      <c r="V12" s="11" t="s">
        <v>201</v>
      </c>
      <c r="W12" s="11">
        <v>279</v>
      </c>
      <c r="X12" s="11" t="s">
        <v>202</v>
      </c>
      <c r="Y12" s="11" t="s">
        <v>952</v>
      </c>
      <c r="Z12" s="12" t="s">
        <v>201</v>
      </c>
    </row>
    <row r="13" spans="1:29" x14ac:dyDescent="0.2">
      <c r="A13" s="20" t="s">
        <v>379</v>
      </c>
      <c r="B13" s="30">
        <v>106</v>
      </c>
      <c r="C13" s="32"/>
      <c r="D13" s="23" t="s">
        <v>1221</v>
      </c>
      <c r="E13" s="26"/>
      <c r="F13" s="26" t="s">
        <v>1221</v>
      </c>
      <c r="G13" s="26"/>
      <c r="H13" s="26" t="s">
        <v>1221</v>
      </c>
      <c r="I13" s="26"/>
      <c r="J13" s="4" t="s">
        <v>1221</v>
      </c>
      <c r="K13" s="36"/>
      <c r="L13" s="5" t="s">
        <v>1221</v>
      </c>
      <c r="M13" s="5"/>
      <c r="N13" s="5" t="s">
        <v>1221</v>
      </c>
      <c r="O13" s="5"/>
      <c r="P13" s="5" t="s">
        <v>1221</v>
      </c>
      <c r="Q13" s="5"/>
      <c r="R13" s="5" t="s">
        <v>1221</v>
      </c>
      <c r="S13" s="38" t="s">
        <v>953</v>
      </c>
      <c r="T13" s="11" t="s">
        <v>203</v>
      </c>
      <c r="U13" s="11" t="s">
        <v>954</v>
      </c>
      <c r="V13" s="11" t="s">
        <v>203</v>
      </c>
      <c r="W13" s="11">
        <v>207</v>
      </c>
      <c r="X13" s="11" t="s">
        <v>203</v>
      </c>
      <c r="Y13" s="11" t="s">
        <v>689</v>
      </c>
      <c r="Z13" s="12" t="s">
        <v>203</v>
      </c>
    </row>
    <row r="14" spans="1:29" x14ac:dyDescent="0.2">
      <c r="A14" s="20" t="s">
        <v>380</v>
      </c>
      <c r="B14" s="30">
        <v>200</v>
      </c>
      <c r="C14" s="32"/>
      <c r="D14" s="23" t="s">
        <v>1221</v>
      </c>
      <c r="E14" s="26"/>
      <c r="F14" s="26" t="s">
        <v>1221</v>
      </c>
      <c r="G14" s="26"/>
      <c r="H14" s="26" t="s">
        <v>1221</v>
      </c>
      <c r="I14" s="26"/>
      <c r="J14" s="4" t="s">
        <v>1221</v>
      </c>
      <c r="K14" s="36"/>
      <c r="L14" s="5" t="s">
        <v>1221</v>
      </c>
      <c r="M14" s="5"/>
      <c r="N14" s="5" t="s">
        <v>1221</v>
      </c>
      <c r="O14" s="5"/>
      <c r="P14" s="5" t="s">
        <v>1221</v>
      </c>
      <c r="Q14" s="5"/>
      <c r="R14" s="5" t="s">
        <v>1221</v>
      </c>
      <c r="S14" s="39"/>
      <c r="T14" s="14" t="s">
        <v>1221</v>
      </c>
      <c r="U14" s="14"/>
      <c r="V14" s="14" t="s">
        <v>1221</v>
      </c>
      <c r="W14" s="14"/>
      <c r="X14" s="14" t="s">
        <v>1221</v>
      </c>
      <c r="Y14" s="14"/>
      <c r="Z14" s="15" t="s">
        <v>1221</v>
      </c>
    </row>
    <row r="15" spans="1:29" x14ac:dyDescent="0.2">
      <c r="A15" s="20" t="s">
        <v>381</v>
      </c>
      <c r="B15" s="30">
        <v>154</v>
      </c>
      <c r="C15" s="33" t="s">
        <v>452</v>
      </c>
      <c r="D15" s="24" t="s">
        <v>453</v>
      </c>
      <c r="E15" s="28" t="s">
        <v>1261</v>
      </c>
      <c r="F15" s="28" t="s">
        <v>454</v>
      </c>
      <c r="G15" s="28">
        <v>357</v>
      </c>
      <c r="H15" s="28" t="s">
        <v>453</v>
      </c>
      <c r="I15" s="28" t="s">
        <v>455</v>
      </c>
      <c r="J15" s="3" t="s">
        <v>453</v>
      </c>
      <c r="K15" s="35" t="s">
        <v>344</v>
      </c>
      <c r="L15" s="1" t="s">
        <v>1277</v>
      </c>
      <c r="M15" s="6" t="s">
        <v>345</v>
      </c>
      <c r="N15" s="6" t="s">
        <v>346</v>
      </c>
      <c r="O15" s="1">
        <v>396</v>
      </c>
      <c r="P15" s="1" t="s">
        <v>1277</v>
      </c>
      <c r="Q15" s="1" t="s">
        <v>347</v>
      </c>
      <c r="R15" s="1" t="s">
        <v>1277</v>
      </c>
      <c r="S15" s="38" t="s">
        <v>690</v>
      </c>
      <c r="T15" s="11" t="s">
        <v>204</v>
      </c>
      <c r="U15" s="11" t="s">
        <v>844</v>
      </c>
      <c r="V15" s="11" t="s">
        <v>205</v>
      </c>
      <c r="W15" s="11">
        <v>126</v>
      </c>
      <c r="X15" s="11" t="s">
        <v>206</v>
      </c>
      <c r="Y15" s="11" t="s">
        <v>691</v>
      </c>
      <c r="Z15" s="12" t="s">
        <v>204</v>
      </c>
    </row>
    <row r="16" spans="1:29" x14ac:dyDescent="0.2">
      <c r="A16" s="20" t="s">
        <v>382</v>
      </c>
      <c r="B16" s="30">
        <v>150</v>
      </c>
      <c r="C16" s="32"/>
      <c r="D16" s="23" t="s">
        <v>1221</v>
      </c>
      <c r="E16" s="26"/>
      <c r="F16" s="26" t="s">
        <v>1221</v>
      </c>
      <c r="G16" s="26"/>
      <c r="H16" s="26" t="s">
        <v>1221</v>
      </c>
      <c r="I16" s="26"/>
      <c r="J16" s="4" t="s">
        <v>1221</v>
      </c>
      <c r="K16" s="35" t="s">
        <v>348</v>
      </c>
      <c r="L16" s="1" t="s">
        <v>1135</v>
      </c>
      <c r="M16" s="6" t="s">
        <v>349</v>
      </c>
      <c r="N16" s="6" t="s">
        <v>350</v>
      </c>
      <c r="O16" s="1">
        <v>300</v>
      </c>
      <c r="P16" s="1" t="s">
        <v>1135</v>
      </c>
      <c r="Q16" s="1" t="s">
        <v>351</v>
      </c>
      <c r="R16" s="1" t="s">
        <v>1135</v>
      </c>
      <c r="S16" s="39"/>
      <c r="T16" s="14" t="s">
        <v>1221</v>
      </c>
      <c r="U16" s="14"/>
      <c r="V16" s="14" t="s">
        <v>1221</v>
      </c>
      <c r="W16" s="14"/>
      <c r="X16" s="14" t="s">
        <v>1221</v>
      </c>
      <c r="Y16" s="14"/>
      <c r="Z16" s="15" t="s">
        <v>1221</v>
      </c>
    </row>
    <row r="17" spans="1:26" x14ac:dyDescent="0.2">
      <c r="A17" s="20" t="s">
        <v>383</v>
      </c>
      <c r="B17" s="30">
        <v>193</v>
      </c>
      <c r="C17" s="32"/>
      <c r="D17" s="23" t="s">
        <v>1221</v>
      </c>
      <c r="E17" s="26"/>
      <c r="F17" s="26" t="s">
        <v>1221</v>
      </c>
      <c r="G17" s="26"/>
      <c r="H17" s="26" t="s">
        <v>1221</v>
      </c>
      <c r="I17" s="26"/>
      <c r="J17" s="4" t="s">
        <v>1221</v>
      </c>
      <c r="K17" s="35" t="s">
        <v>352</v>
      </c>
      <c r="L17" s="1" t="s">
        <v>353</v>
      </c>
      <c r="M17" s="1" t="s">
        <v>354</v>
      </c>
      <c r="N17" s="1" t="s">
        <v>353</v>
      </c>
      <c r="O17" s="1">
        <v>480</v>
      </c>
      <c r="P17" s="1" t="s">
        <v>355</v>
      </c>
      <c r="Q17" s="1" t="s">
        <v>356</v>
      </c>
      <c r="R17" s="1" t="s">
        <v>355</v>
      </c>
      <c r="S17" s="38" t="s">
        <v>692</v>
      </c>
      <c r="T17" s="11" t="s">
        <v>207</v>
      </c>
      <c r="U17" s="13" t="s">
        <v>693</v>
      </c>
      <c r="V17" s="13" t="s">
        <v>208</v>
      </c>
      <c r="W17" s="11">
        <v>555</v>
      </c>
      <c r="X17" s="11" t="s">
        <v>209</v>
      </c>
      <c r="Y17" s="11" t="s">
        <v>695</v>
      </c>
      <c r="Z17" s="12" t="s">
        <v>207</v>
      </c>
    </row>
    <row r="18" spans="1:26" x14ac:dyDescent="0.2">
      <c r="A18" s="20" t="s">
        <v>384</v>
      </c>
      <c r="B18" s="30">
        <v>227</v>
      </c>
      <c r="C18" s="33" t="s">
        <v>456</v>
      </c>
      <c r="D18" s="24" t="s">
        <v>275</v>
      </c>
      <c r="E18" s="28" t="s">
        <v>457</v>
      </c>
      <c r="F18" s="28" t="s">
        <v>458</v>
      </c>
      <c r="G18" s="28">
        <v>336</v>
      </c>
      <c r="H18" s="28" t="s">
        <v>275</v>
      </c>
      <c r="I18" s="28" t="s">
        <v>459</v>
      </c>
      <c r="J18" s="3" t="s">
        <v>458</v>
      </c>
      <c r="K18" s="35" t="s">
        <v>357</v>
      </c>
      <c r="L18" s="1" t="s">
        <v>358</v>
      </c>
      <c r="M18" s="6" t="s">
        <v>345</v>
      </c>
      <c r="N18" s="6" t="s">
        <v>358</v>
      </c>
      <c r="O18" s="1">
        <v>345</v>
      </c>
      <c r="P18" s="1" t="s">
        <v>359</v>
      </c>
      <c r="Q18" s="1" t="s">
        <v>360</v>
      </c>
      <c r="R18" s="1" t="s">
        <v>358</v>
      </c>
      <c r="S18" s="38" t="s">
        <v>696</v>
      </c>
      <c r="T18" s="11" t="s">
        <v>210</v>
      </c>
      <c r="U18" s="13" t="s">
        <v>893</v>
      </c>
      <c r="V18" s="13" t="s">
        <v>211</v>
      </c>
      <c r="W18" s="11">
        <v>624</v>
      </c>
      <c r="X18" s="11" t="s">
        <v>210</v>
      </c>
      <c r="Y18" s="11" t="s">
        <v>895</v>
      </c>
      <c r="Z18" s="12" t="s">
        <v>210</v>
      </c>
    </row>
    <row r="19" spans="1:26" x14ac:dyDescent="0.2">
      <c r="A19" s="20" t="s">
        <v>385</v>
      </c>
      <c r="B19" s="30">
        <v>184</v>
      </c>
      <c r="C19" s="33" t="s">
        <v>460</v>
      </c>
      <c r="D19" s="24" t="s">
        <v>461</v>
      </c>
      <c r="E19" s="28" t="s">
        <v>1189</v>
      </c>
      <c r="F19" s="28" t="s">
        <v>462</v>
      </c>
      <c r="G19" s="28">
        <v>288</v>
      </c>
      <c r="H19" s="28" t="s">
        <v>461</v>
      </c>
      <c r="I19" s="28" t="s">
        <v>463</v>
      </c>
      <c r="J19" s="3" t="s">
        <v>461</v>
      </c>
      <c r="K19" s="35" t="s">
        <v>361</v>
      </c>
      <c r="L19" s="1" t="s">
        <v>362</v>
      </c>
      <c r="M19" s="1" t="s">
        <v>632</v>
      </c>
      <c r="N19" s="1" t="s">
        <v>362</v>
      </c>
      <c r="O19" s="1">
        <v>234</v>
      </c>
      <c r="P19" s="1" t="s">
        <v>362</v>
      </c>
      <c r="Q19" s="1" t="s">
        <v>633</v>
      </c>
      <c r="R19" s="1" t="s">
        <v>362</v>
      </c>
      <c r="S19" s="38" t="s">
        <v>896</v>
      </c>
      <c r="T19" s="11" t="s">
        <v>212</v>
      </c>
      <c r="U19" s="11" t="s">
        <v>844</v>
      </c>
      <c r="V19" s="11" t="s">
        <v>213</v>
      </c>
      <c r="W19" s="11">
        <v>375</v>
      </c>
      <c r="X19" s="11" t="s">
        <v>212</v>
      </c>
      <c r="Y19" s="11" t="s">
        <v>897</v>
      </c>
      <c r="Z19" s="12" t="s">
        <v>212</v>
      </c>
    </row>
    <row r="20" spans="1:26" x14ac:dyDescent="0.2">
      <c r="A20" s="20" t="s">
        <v>386</v>
      </c>
      <c r="B20" s="30">
        <v>186</v>
      </c>
      <c r="C20" s="32"/>
      <c r="D20" s="23" t="s">
        <v>1221</v>
      </c>
      <c r="E20" s="26"/>
      <c r="F20" s="26" t="s">
        <v>1221</v>
      </c>
      <c r="G20" s="26"/>
      <c r="H20" s="26" t="s">
        <v>1221</v>
      </c>
      <c r="I20" s="26"/>
      <c r="J20" s="4" t="s">
        <v>1221</v>
      </c>
      <c r="K20" s="35" t="s">
        <v>634</v>
      </c>
      <c r="L20" s="1" t="s">
        <v>635</v>
      </c>
      <c r="M20" s="1" t="s">
        <v>590</v>
      </c>
      <c r="N20" s="1" t="s">
        <v>636</v>
      </c>
      <c r="O20" s="1">
        <v>429</v>
      </c>
      <c r="P20" s="1" t="s">
        <v>635</v>
      </c>
      <c r="Q20" s="1" t="s">
        <v>929</v>
      </c>
      <c r="R20" s="1" t="s">
        <v>635</v>
      </c>
      <c r="S20" s="38" t="s">
        <v>898</v>
      </c>
      <c r="T20" s="11" t="s">
        <v>214</v>
      </c>
      <c r="U20" s="11" t="s">
        <v>899</v>
      </c>
      <c r="V20" s="11" t="s">
        <v>215</v>
      </c>
      <c r="W20" s="11">
        <v>495</v>
      </c>
      <c r="X20" s="11" t="s">
        <v>216</v>
      </c>
      <c r="Y20" s="11" t="s">
        <v>901</v>
      </c>
      <c r="Z20" s="12" t="s">
        <v>214</v>
      </c>
    </row>
    <row r="21" spans="1:26" x14ac:dyDescent="0.2">
      <c r="A21" s="20" t="s">
        <v>387</v>
      </c>
      <c r="B21" s="30">
        <v>93</v>
      </c>
      <c r="C21" s="32"/>
      <c r="D21" s="23" t="s">
        <v>1221</v>
      </c>
      <c r="E21" s="26"/>
      <c r="F21" s="26" t="s">
        <v>1221</v>
      </c>
      <c r="G21" s="26"/>
      <c r="H21" s="26" t="s">
        <v>1221</v>
      </c>
      <c r="I21" s="26"/>
      <c r="J21" s="4" t="s">
        <v>1221</v>
      </c>
      <c r="K21" s="35" t="s">
        <v>637</v>
      </c>
      <c r="L21" s="1" t="s">
        <v>638</v>
      </c>
      <c r="M21" s="1" t="s">
        <v>1261</v>
      </c>
      <c r="N21" s="1" t="s">
        <v>638</v>
      </c>
      <c r="O21" s="1">
        <v>78</v>
      </c>
      <c r="P21" s="1" t="s">
        <v>638</v>
      </c>
      <c r="Q21" s="1" t="s">
        <v>588</v>
      </c>
      <c r="R21" s="1" t="s">
        <v>638</v>
      </c>
      <c r="S21" s="38" t="s">
        <v>902</v>
      </c>
      <c r="T21" s="11" t="s">
        <v>217</v>
      </c>
      <c r="U21" s="11" t="s">
        <v>1261</v>
      </c>
      <c r="V21" s="11" t="s">
        <v>218</v>
      </c>
      <c r="W21" s="11">
        <v>186</v>
      </c>
      <c r="X21" s="11" t="s">
        <v>217</v>
      </c>
      <c r="Y21" s="11" t="s">
        <v>903</v>
      </c>
      <c r="Z21" s="12" t="s">
        <v>217</v>
      </c>
    </row>
    <row r="22" spans="1:26" x14ac:dyDescent="0.2">
      <c r="A22" s="20" t="s">
        <v>388</v>
      </c>
      <c r="B22" s="30">
        <v>139</v>
      </c>
      <c r="C22" s="33" t="s">
        <v>464</v>
      </c>
      <c r="D22" s="24" t="s">
        <v>271</v>
      </c>
      <c r="E22" s="28" t="s">
        <v>465</v>
      </c>
      <c r="F22" s="28" t="s">
        <v>271</v>
      </c>
      <c r="G22" s="28">
        <v>177</v>
      </c>
      <c r="H22" s="28" t="s">
        <v>271</v>
      </c>
      <c r="I22" s="28" t="s">
        <v>548</v>
      </c>
      <c r="J22" s="3" t="s">
        <v>271</v>
      </c>
      <c r="K22" s="35" t="s">
        <v>639</v>
      </c>
      <c r="L22" s="1" t="s">
        <v>1320</v>
      </c>
      <c r="M22" s="6" t="s">
        <v>640</v>
      </c>
      <c r="N22" s="6" t="s">
        <v>1319</v>
      </c>
      <c r="O22" s="1">
        <v>285</v>
      </c>
      <c r="P22" s="1" t="s">
        <v>1320</v>
      </c>
      <c r="Q22" s="1" t="s">
        <v>641</v>
      </c>
      <c r="R22" s="1" t="s">
        <v>1320</v>
      </c>
      <c r="S22" s="38" t="s">
        <v>904</v>
      </c>
      <c r="T22" s="11" t="s">
        <v>1049</v>
      </c>
      <c r="U22" s="11" t="s">
        <v>905</v>
      </c>
      <c r="V22" s="11" t="s">
        <v>1049</v>
      </c>
      <c r="W22" s="11">
        <v>384</v>
      </c>
      <c r="X22" s="11" t="s">
        <v>1049</v>
      </c>
      <c r="Y22" s="11" t="s">
        <v>906</v>
      </c>
      <c r="Z22" s="12" t="s">
        <v>1049</v>
      </c>
    </row>
    <row r="23" spans="1:26" x14ac:dyDescent="0.2">
      <c r="A23" s="20" t="s">
        <v>389</v>
      </c>
      <c r="B23" s="30">
        <v>137</v>
      </c>
      <c r="C23" s="32"/>
      <c r="D23" s="23" t="s">
        <v>1221</v>
      </c>
      <c r="E23" s="26"/>
      <c r="F23" s="26" t="s">
        <v>1221</v>
      </c>
      <c r="G23" s="26"/>
      <c r="H23" s="26" t="s">
        <v>1221</v>
      </c>
      <c r="I23" s="26"/>
      <c r="J23" s="4" t="s">
        <v>1221</v>
      </c>
      <c r="K23" s="35" t="s">
        <v>642</v>
      </c>
      <c r="L23" s="1" t="s">
        <v>643</v>
      </c>
      <c r="M23" s="1" t="s">
        <v>890</v>
      </c>
      <c r="N23" s="1" t="s">
        <v>643</v>
      </c>
      <c r="O23" s="6">
        <v>99</v>
      </c>
      <c r="P23" s="6" t="s">
        <v>643</v>
      </c>
      <c r="Q23" s="1" t="s">
        <v>644</v>
      </c>
      <c r="R23" s="1" t="s">
        <v>643</v>
      </c>
      <c r="S23" s="38" t="s">
        <v>907</v>
      </c>
      <c r="T23" s="11" t="s">
        <v>219</v>
      </c>
      <c r="U23" s="11" t="s">
        <v>908</v>
      </c>
      <c r="V23" s="11" t="s">
        <v>219</v>
      </c>
      <c r="W23" s="11">
        <v>195</v>
      </c>
      <c r="X23" s="11" t="s">
        <v>219</v>
      </c>
      <c r="Y23" s="11" t="s">
        <v>909</v>
      </c>
      <c r="Z23" s="12" t="s">
        <v>219</v>
      </c>
    </row>
    <row r="24" spans="1:26" x14ac:dyDescent="0.2">
      <c r="A24" s="20" t="s">
        <v>390</v>
      </c>
      <c r="B24" s="30">
        <v>215</v>
      </c>
      <c r="C24" s="32"/>
      <c r="D24" s="23" t="s">
        <v>1221</v>
      </c>
      <c r="E24" s="26"/>
      <c r="F24" s="26" t="s">
        <v>1221</v>
      </c>
      <c r="G24" s="26"/>
      <c r="H24" s="26" t="s">
        <v>1221</v>
      </c>
      <c r="I24" s="26"/>
      <c r="J24" s="4" t="s">
        <v>1221</v>
      </c>
      <c r="K24" s="35" t="s">
        <v>645</v>
      </c>
      <c r="L24" s="1" t="s">
        <v>646</v>
      </c>
      <c r="M24" s="1" t="s">
        <v>647</v>
      </c>
      <c r="N24" s="1" t="s">
        <v>646</v>
      </c>
      <c r="O24" s="1">
        <v>144</v>
      </c>
      <c r="P24" s="1" t="s">
        <v>646</v>
      </c>
      <c r="Q24" s="1" t="s">
        <v>766</v>
      </c>
      <c r="R24" s="1" t="s">
        <v>646</v>
      </c>
      <c r="S24" s="38" t="s">
        <v>910</v>
      </c>
      <c r="T24" s="11" t="s">
        <v>220</v>
      </c>
      <c r="U24" s="11" t="s">
        <v>911</v>
      </c>
      <c r="V24" s="11" t="s">
        <v>220</v>
      </c>
      <c r="W24" s="11">
        <v>162</v>
      </c>
      <c r="X24" s="11" t="s">
        <v>220</v>
      </c>
      <c r="Y24" s="11" t="s">
        <v>912</v>
      </c>
      <c r="Z24" s="12" t="s">
        <v>220</v>
      </c>
    </row>
    <row r="25" spans="1:26" x14ac:dyDescent="0.2">
      <c r="A25" s="20" t="s">
        <v>391</v>
      </c>
      <c r="B25" s="30">
        <v>242</v>
      </c>
      <c r="C25" s="32"/>
      <c r="D25" s="23" t="s">
        <v>1221</v>
      </c>
      <c r="E25" s="26"/>
      <c r="F25" s="26" t="s">
        <v>1221</v>
      </c>
      <c r="G25" s="26"/>
      <c r="H25" s="26" t="s">
        <v>1221</v>
      </c>
      <c r="I25" s="26"/>
      <c r="J25" s="4" t="s">
        <v>1221</v>
      </c>
      <c r="K25" s="36"/>
      <c r="L25" s="5" t="s">
        <v>1221</v>
      </c>
      <c r="M25" s="5"/>
      <c r="N25" s="5" t="s">
        <v>1221</v>
      </c>
      <c r="O25" s="5"/>
      <c r="P25" s="5" t="s">
        <v>1221</v>
      </c>
      <c r="Q25" s="5"/>
      <c r="R25" s="5" t="s">
        <v>1221</v>
      </c>
      <c r="S25" s="38" t="s">
        <v>913</v>
      </c>
      <c r="T25" s="11" t="s">
        <v>221</v>
      </c>
      <c r="U25" s="11" t="s">
        <v>914</v>
      </c>
      <c r="V25" s="11" t="s">
        <v>222</v>
      </c>
      <c r="W25" s="11">
        <v>258</v>
      </c>
      <c r="X25" s="11" t="s">
        <v>221</v>
      </c>
      <c r="Y25" s="11" t="s">
        <v>915</v>
      </c>
      <c r="Z25" s="12" t="s">
        <v>221</v>
      </c>
    </row>
    <row r="26" spans="1:26" x14ac:dyDescent="0.2">
      <c r="A26" s="20" t="s">
        <v>392</v>
      </c>
      <c r="B26" s="30">
        <v>538</v>
      </c>
      <c r="C26" s="33" t="s">
        <v>466</v>
      </c>
      <c r="D26" s="24" t="s">
        <v>467</v>
      </c>
      <c r="E26" s="27" t="s">
        <v>468</v>
      </c>
      <c r="F26" s="27" t="s">
        <v>469</v>
      </c>
      <c r="G26" s="28">
        <v>666</v>
      </c>
      <c r="H26" s="28" t="s">
        <v>467</v>
      </c>
      <c r="I26" s="28" t="s">
        <v>470</v>
      </c>
      <c r="J26" s="3" t="s">
        <v>467</v>
      </c>
      <c r="K26" s="35" t="s">
        <v>648</v>
      </c>
      <c r="L26" s="1" t="s">
        <v>649</v>
      </c>
      <c r="M26" s="6" t="s">
        <v>650</v>
      </c>
      <c r="N26" s="6" t="s">
        <v>651</v>
      </c>
      <c r="O26" s="1">
        <v>819</v>
      </c>
      <c r="P26" s="1" t="s">
        <v>652</v>
      </c>
      <c r="Q26" s="1" t="s">
        <v>653</v>
      </c>
      <c r="R26" s="1" t="s">
        <v>649</v>
      </c>
      <c r="S26" s="38" t="s">
        <v>916</v>
      </c>
      <c r="T26" s="11" t="s">
        <v>223</v>
      </c>
      <c r="U26" s="11" t="s">
        <v>917</v>
      </c>
      <c r="V26" s="11" t="s">
        <v>224</v>
      </c>
      <c r="W26" s="11">
        <v>1068</v>
      </c>
      <c r="X26" s="11" t="s">
        <v>223</v>
      </c>
      <c r="Y26" s="11" t="s">
        <v>918</v>
      </c>
      <c r="Z26" s="12" t="s">
        <v>223</v>
      </c>
    </row>
    <row r="27" spans="1:26" x14ac:dyDescent="0.2">
      <c r="A27" s="20" t="s">
        <v>393</v>
      </c>
      <c r="B27" s="30">
        <v>143</v>
      </c>
      <c r="C27" s="32"/>
      <c r="D27" s="23" t="s">
        <v>1221</v>
      </c>
      <c r="E27" s="26"/>
      <c r="F27" s="26" t="s">
        <v>1221</v>
      </c>
      <c r="G27" s="26"/>
      <c r="H27" s="26" t="s">
        <v>1221</v>
      </c>
      <c r="I27" s="26"/>
      <c r="J27" s="4" t="s">
        <v>1221</v>
      </c>
      <c r="K27" s="36"/>
      <c r="L27" s="5" t="s">
        <v>1221</v>
      </c>
      <c r="M27" s="5"/>
      <c r="N27" s="5" t="s">
        <v>1221</v>
      </c>
      <c r="O27" s="5"/>
      <c r="P27" s="5" t="s">
        <v>1221</v>
      </c>
      <c r="Q27" s="5"/>
      <c r="R27" s="5" t="s">
        <v>1221</v>
      </c>
      <c r="S27" s="38" t="s">
        <v>919</v>
      </c>
      <c r="T27" s="11" t="s">
        <v>225</v>
      </c>
      <c r="U27" s="11" t="s">
        <v>920</v>
      </c>
      <c r="V27" s="11" t="s">
        <v>225</v>
      </c>
      <c r="W27" s="11">
        <v>438</v>
      </c>
      <c r="X27" s="11" t="s">
        <v>225</v>
      </c>
      <c r="Y27" s="11" t="s">
        <v>921</v>
      </c>
      <c r="Z27" s="12" t="s">
        <v>225</v>
      </c>
    </row>
    <row r="28" spans="1:26" x14ac:dyDescent="0.2">
      <c r="A28" s="20" t="s">
        <v>394</v>
      </c>
      <c r="B28" s="30">
        <v>186</v>
      </c>
      <c r="C28" s="32"/>
      <c r="D28" s="23" t="s">
        <v>1221</v>
      </c>
      <c r="E28" s="26"/>
      <c r="F28" s="26" t="s">
        <v>1221</v>
      </c>
      <c r="G28" s="26"/>
      <c r="H28" s="26" t="s">
        <v>1221</v>
      </c>
      <c r="I28" s="26"/>
      <c r="J28" s="4" t="s">
        <v>1221</v>
      </c>
      <c r="K28" s="35" t="s">
        <v>654</v>
      </c>
      <c r="L28" s="1" t="s">
        <v>655</v>
      </c>
      <c r="M28" s="1" t="s">
        <v>656</v>
      </c>
      <c r="N28" s="1" t="s">
        <v>657</v>
      </c>
      <c r="O28" s="1">
        <v>468</v>
      </c>
      <c r="P28" s="1" t="s">
        <v>635</v>
      </c>
      <c r="Q28" s="1" t="s">
        <v>658</v>
      </c>
      <c r="R28" s="1" t="s">
        <v>655</v>
      </c>
      <c r="S28" s="38" t="s">
        <v>922</v>
      </c>
      <c r="T28" s="11" t="s">
        <v>216</v>
      </c>
      <c r="U28" s="13" t="s">
        <v>923</v>
      </c>
      <c r="V28" s="13" t="s">
        <v>216</v>
      </c>
      <c r="W28" s="11">
        <v>495</v>
      </c>
      <c r="X28" s="11" t="s">
        <v>216</v>
      </c>
      <c r="Y28" s="11" t="s">
        <v>924</v>
      </c>
      <c r="Z28" s="12" t="s">
        <v>216</v>
      </c>
    </row>
    <row r="29" spans="1:26" x14ac:dyDescent="0.2">
      <c r="A29" s="20" t="s">
        <v>395</v>
      </c>
      <c r="B29" s="30">
        <v>101</v>
      </c>
      <c r="C29" s="32"/>
      <c r="D29" s="23" t="s">
        <v>1221</v>
      </c>
      <c r="E29" s="26"/>
      <c r="F29" s="26" t="s">
        <v>1221</v>
      </c>
      <c r="G29" s="26"/>
      <c r="H29" s="26" t="s">
        <v>1221</v>
      </c>
      <c r="I29" s="26"/>
      <c r="J29" s="4" t="s">
        <v>1221</v>
      </c>
      <c r="K29" s="35" t="s">
        <v>659</v>
      </c>
      <c r="L29" s="1" t="s">
        <v>660</v>
      </c>
      <c r="M29" s="6" t="s">
        <v>661</v>
      </c>
      <c r="N29" s="6" t="s">
        <v>660</v>
      </c>
      <c r="O29" s="1">
        <v>279</v>
      </c>
      <c r="P29" s="1" t="s">
        <v>660</v>
      </c>
      <c r="Q29" s="1" t="s">
        <v>662</v>
      </c>
      <c r="R29" s="1" t="s">
        <v>660</v>
      </c>
      <c r="S29" s="38" t="s">
        <v>925</v>
      </c>
      <c r="T29" s="11" t="s">
        <v>226</v>
      </c>
      <c r="U29" s="11" t="s">
        <v>899</v>
      </c>
      <c r="V29" s="11" t="s">
        <v>226</v>
      </c>
      <c r="W29" s="11">
        <v>246</v>
      </c>
      <c r="X29" s="11" t="s">
        <v>226</v>
      </c>
      <c r="Y29" s="11" t="s">
        <v>926</v>
      </c>
      <c r="Z29" s="12" t="s">
        <v>226</v>
      </c>
    </row>
    <row r="30" spans="1:26" x14ac:dyDescent="0.2">
      <c r="A30" s="20" t="s">
        <v>396</v>
      </c>
      <c r="B30" s="30">
        <v>134</v>
      </c>
      <c r="C30" s="32"/>
      <c r="D30" s="23" t="s">
        <v>1221</v>
      </c>
      <c r="E30" s="26"/>
      <c r="F30" s="26" t="s">
        <v>1221</v>
      </c>
      <c r="G30" s="26"/>
      <c r="H30" s="26" t="s">
        <v>1221</v>
      </c>
      <c r="I30" s="26"/>
      <c r="J30" s="4" t="s">
        <v>1221</v>
      </c>
      <c r="K30" s="36"/>
      <c r="L30" s="5" t="s">
        <v>1221</v>
      </c>
      <c r="M30" s="5"/>
      <c r="N30" s="5" t="s">
        <v>1221</v>
      </c>
      <c r="O30" s="5"/>
      <c r="P30" s="5" t="s">
        <v>1221</v>
      </c>
      <c r="Q30" s="5"/>
      <c r="R30" s="5" t="s">
        <v>1221</v>
      </c>
      <c r="S30" s="38" t="s">
        <v>927</v>
      </c>
      <c r="T30" s="11" t="s">
        <v>227</v>
      </c>
      <c r="U30" s="11" t="s">
        <v>928</v>
      </c>
      <c r="V30" s="11" t="s">
        <v>227</v>
      </c>
      <c r="W30" s="11">
        <v>261</v>
      </c>
      <c r="X30" s="11" t="s">
        <v>227</v>
      </c>
      <c r="Y30" s="11" t="s">
        <v>929</v>
      </c>
      <c r="Z30" s="12" t="s">
        <v>227</v>
      </c>
    </row>
    <row r="31" spans="1:26" x14ac:dyDescent="0.2">
      <c r="A31" s="20" t="s">
        <v>397</v>
      </c>
      <c r="B31" s="30">
        <v>223</v>
      </c>
      <c r="C31" s="33" t="s">
        <v>471</v>
      </c>
      <c r="D31" s="24" t="s">
        <v>276</v>
      </c>
      <c r="E31" s="27" t="s">
        <v>472</v>
      </c>
      <c r="F31" s="27" t="s">
        <v>276</v>
      </c>
      <c r="G31" s="28">
        <v>417</v>
      </c>
      <c r="H31" s="28" t="s">
        <v>276</v>
      </c>
      <c r="I31" s="28" t="s">
        <v>473</v>
      </c>
      <c r="J31" s="3" t="s">
        <v>276</v>
      </c>
      <c r="K31" s="35" t="s">
        <v>663</v>
      </c>
      <c r="L31" s="1" t="s">
        <v>664</v>
      </c>
      <c r="M31" s="6" t="s">
        <v>665</v>
      </c>
      <c r="N31" s="6" t="s">
        <v>664</v>
      </c>
      <c r="O31" s="1">
        <v>249</v>
      </c>
      <c r="P31" s="1" t="s">
        <v>666</v>
      </c>
      <c r="Q31" s="1" t="s">
        <v>667</v>
      </c>
      <c r="R31" s="1" t="s">
        <v>664</v>
      </c>
      <c r="S31" s="38" t="s">
        <v>930</v>
      </c>
      <c r="T31" s="11" t="s">
        <v>228</v>
      </c>
      <c r="U31" s="11" t="s">
        <v>931</v>
      </c>
      <c r="V31" s="11" t="s">
        <v>228</v>
      </c>
      <c r="W31" s="11">
        <v>666</v>
      </c>
      <c r="X31" s="11" t="s">
        <v>228</v>
      </c>
      <c r="Y31" s="11" t="s">
        <v>949</v>
      </c>
      <c r="Z31" s="12" t="s">
        <v>228</v>
      </c>
    </row>
    <row r="32" spans="1:26" x14ac:dyDescent="0.2">
      <c r="A32" s="20" t="s">
        <v>398</v>
      </c>
      <c r="B32" s="30">
        <v>208</v>
      </c>
      <c r="C32" s="33" t="s">
        <v>474</v>
      </c>
      <c r="D32" s="24" t="s">
        <v>264</v>
      </c>
      <c r="E32" s="28" t="s">
        <v>475</v>
      </c>
      <c r="F32" s="28" t="s">
        <v>476</v>
      </c>
      <c r="G32" s="28">
        <v>228</v>
      </c>
      <c r="H32" s="28" t="s">
        <v>477</v>
      </c>
      <c r="I32" s="28" t="s">
        <v>478</v>
      </c>
      <c r="J32" s="3" t="s">
        <v>477</v>
      </c>
      <c r="K32" s="35" t="s">
        <v>668</v>
      </c>
      <c r="L32" s="1" t="s">
        <v>669</v>
      </c>
      <c r="M32" s="1" t="s">
        <v>670</v>
      </c>
      <c r="N32" s="1" t="s">
        <v>1275</v>
      </c>
      <c r="O32" s="1">
        <v>141</v>
      </c>
      <c r="P32" s="1" t="s">
        <v>669</v>
      </c>
      <c r="Q32" s="1" t="s">
        <v>671</v>
      </c>
      <c r="R32" s="1" t="s">
        <v>669</v>
      </c>
      <c r="S32" s="38" t="s">
        <v>932</v>
      </c>
      <c r="T32" s="11" t="s">
        <v>229</v>
      </c>
      <c r="U32" s="11" t="s">
        <v>594</v>
      </c>
      <c r="V32" s="11" t="s">
        <v>230</v>
      </c>
      <c r="W32" s="11">
        <v>165</v>
      </c>
      <c r="X32" s="11" t="s">
        <v>231</v>
      </c>
      <c r="Y32" s="11" t="s">
        <v>952</v>
      </c>
      <c r="Z32" s="12" t="s">
        <v>229</v>
      </c>
    </row>
    <row r="33" spans="1:26" x14ac:dyDescent="0.2">
      <c r="A33" s="20" t="s">
        <v>399</v>
      </c>
      <c r="B33" s="30">
        <v>193</v>
      </c>
      <c r="C33" s="33" t="s">
        <v>479</v>
      </c>
      <c r="D33" s="24" t="s">
        <v>277</v>
      </c>
      <c r="E33" s="28" t="s">
        <v>480</v>
      </c>
      <c r="F33" s="28" t="s">
        <v>277</v>
      </c>
      <c r="G33" s="28">
        <v>369</v>
      </c>
      <c r="H33" s="28" t="s">
        <v>277</v>
      </c>
      <c r="I33" s="28" t="s">
        <v>481</v>
      </c>
      <c r="J33" s="3" t="s">
        <v>277</v>
      </c>
      <c r="K33" s="35" t="s">
        <v>672</v>
      </c>
      <c r="L33" s="1" t="s">
        <v>673</v>
      </c>
      <c r="M33" s="1" t="s">
        <v>1261</v>
      </c>
      <c r="N33" s="1" t="s">
        <v>673</v>
      </c>
      <c r="O33" s="1">
        <v>138</v>
      </c>
      <c r="P33" s="1" t="s">
        <v>674</v>
      </c>
      <c r="Q33" s="1" t="s">
        <v>675</v>
      </c>
      <c r="R33" s="1" t="s">
        <v>674</v>
      </c>
      <c r="S33" s="38" t="s">
        <v>595</v>
      </c>
      <c r="T33" s="11" t="s">
        <v>232</v>
      </c>
      <c r="U33" s="11" t="s">
        <v>596</v>
      </c>
      <c r="V33" s="11" t="s">
        <v>233</v>
      </c>
      <c r="W33" s="11">
        <v>498</v>
      </c>
      <c r="X33" s="11" t="s">
        <v>232</v>
      </c>
      <c r="Y33" s="11" t="s">
        <v>597</v>
      </c>
      <c r="Z33" s="12" t="s">
        <v>232</v>
      </c>
    </row>
    <row r="34" spans="1:26" x14ac:dyDescent="0.2">
      <c r="A34" s="20" t="s">
        <v>400</v>
      </c>
      <c r="B34" s="30">
        <v>187</v>
      </c>
      <c r="C34" s="32"/>
      <c r="D34" s="23" t="s">
        <v>1221</v>
      </c>
      <c r="E34" s="26"/>
      <c r="F34" s="26" t="s">
        <v>1221</v>
      </c>
      <c r="G34" s="26"/>
      <c r="H34" s="26" t="s">
        <v>1221</v>
      </c>
      <c r="I34" s="26"/>
      <c r="J34" s="4" t="s">
        <v>1221</v>
      </c>
      <c r="K34" s="35" t="s">
        <v>676</v>
      </c>
      <c r="L34" s="1" t="s">
        <v>635</v>
      </c>
      <c r="M34" s="6" t="s">
        <v>677</v>
      </c>
      <c r="N34" s="6" t="s">
        <v>636</v>
      </c>
      <c r="O34" s="1">
        <v>429</v>
      </c>
      <c r="P34" s="1" t="s">
        <v>635</v>
      </c>
      <c r="Q34" s="1" t="s">
        <v>678</v>
      </c>
      <c r="R34" s="1" t="s">
        <v>635</v>
      </c>
      <c r="S34" s="38" t="s">
        <v>598</v>
      </c>
      <c r="T34" s="11" t="s">
        <v>214</v>
      </c>
      <c r="U34" s="11" t="s">
        <v>899</v>
      </c>
      <c r="V34" s="11" t="s">
        <v>215</v>
      </c>
      <c r="W34" s="11">
        <v>504</v>
      </c>
      <c r="X34" s="11" t="s">
        <v>216</v>
      </c>
      <c r="Y34" s="11" t="s">
        <v>599</v>
      </c>
      <c r="Z34" s="12" t="s">
        <v>214</v>
      </c>
    </row>
    <row r="35" spans="1:26" x14ac:dyDescent="0.2">
      <c r="A35" s="20" t="s">
        <v>401</v>
      </c>
      <c r="B35" s="30">
        <v>229</v>
      </c>
      <c r="C35" s="32"/>
      <c r="D35" s="23" t="s">
        <v>1221</v>
      </c>
      <c r="E35" s="26"/>
      <c r="F35" s="26" t="s">
        <v>1221</v>
      </c>
      <c r="G35" s="26"/>
      <c r="H35" s="26" t="s">
        <v>1221</v>
      </c>
      <c r="I35" s="26"/>
      <c r="J35" s="4" t="s">
        <v>1221</v>
      </c>
      <c r="K35" s="35" t="s">
        <v>679</v>
      </c>
      <c r="L35" s="1" t="s">
        <v>680</v>
      </c>
      <c r="M35" s="6" t="s">
        <v>681</v>
      </c>
      <c r="N35" s="6" t="s">
        <v>682</v>
      </c>
      <c r="O35" s="1">
        <v>393</v>
      </c>
      <c r="P35" s="1" t="s">
        <v>635</v>
      </c>
      <c r="Q35" s="1" t="s">
        <v>609</v>
      </c>
      <c r="R35" s="1" t="s">
        <v>680</v>
      </c>
      <c r="S35" s="38" t="s">
        <v>600</v>
      </c>
      <c r="T35" s="11" t="s">
        <v>216</v>
      </c>
      <c r="U35" s="11" t="s">
        <v>601</v>
      </c>
      <c r="V35" s="11" t="s">
        <v>234</v>
      </c>
      <c r="W35" s="11">
        <v>639</v>
      </c>
      <c r="X35" s="11" t="s">
        <v>216</v>
      </c>
      <c r="Y35" s="11" t="s">
        <v>602</v>
      </c>
      <c r="Z35" s="12" t="s">
        <v>216</v>
      </c>
    </row>
    <row r="36" spans="1:26" x14ac:dyDescent="0.2">
      <c r="A36" s="20" t="s">
        <v>402</v>
      </c>
      <c r="B36" s="30">
        <v>93</v>
      </c>
      <c r="C36" s="32"/>
      <c r="D36" s="23" t="s">
        <v>1221</v>
      </c>
      <c r="E36" s="26"/>
      <c r="F36" s="26" t="s">
        <v>1221</v>
      </c>
      <c r="G36" s="26"/>
      <c r="H36" s="26" t="s">
        <v>1221</v>
      </c>
      <c r="I36" s="26"/>
      <c r="J36" s="4" t="s">
        <v>1221</v>
      </c>
      <c r="K36" s="35" t="s">
        <v>683</v>
      </c>
      <c r="L36" s="1" t="s">
        <v>638</v>
      </c>
      <c r="M36" s="1" t="s">
        <v>611</v>
      </c>
      <c r="N36" s="1" t="s">
        <v>638</v>
      </c>
      <c r="O36" s="6">
        <v>81</v>
      </c>
      <c r="P36" s="6" t="s">
        <v>638</v>
      </c>
      <c r="Q36" s="1" t="s">
        <v>684</v>
      </c>
      <c r="R36" s="1" t="s">
        <v>638</v>
      </c>
      <c r="S36" s="38" t="s">
        <v>603</v>
      </c>
      <c r="T36" s="11" t="s">
        <v>217</v>
      </c>
      <c r="U36" s="11" t="s">
        <v>1261</v>
      </c>
      <c r="V36" s="11" t="s">
        <v>218</v>
      </c>
      <c r="W36" s="11">
        <v>207</v>
      </c>
      <c r="X36" s="11" t="s">
        <v>217</v>
      </c>
      <c r="Y36" s="11" t="s">
        <v>909</v>
      </c>
      <c r="Z36" s="12" t="s">
        <v>217</v>
      </c>
    </row>
    <row r="37" spans="1:26" x14ac:dyDescent="0.2">
      <c r="A37" s="20" t="s">
        <v>403</v>
      </c>
      <c r="B37" s="30">
        <v>239</v>
      </c>
      <c r="C37" s="32"/>
      <c r="D37" s="23" t="s">
        <v>1221</v>
      </c>
      <c r="E37" s="26"/>
      <c r="F37" s="26" t="s">
        <v>1221</v>
      </c>
      <c r="G37" s="26"/>
      <c r="H37" s="26" t="s">
        <v>1221</v>
      </c>
      <c r="I37" s="26"/>
      <c r="J37" s="4" t="s">
        <v>1221</v>
      </c>
      <c r="K37" s="36"/>
      <c r="L37" s="5" t="s">
        <v>1221</v>
      </c>
      <c r="M37" s="5"/>
      <c r="N37" s="5" t="s">
        <v>1221</v>
      </c>
      <c r="O37" s="5"/>
      <c r="P37" s="5" t="s">
        <v>1221</v>
      </c>
      <c r="Q37" s="5"/>
      <c r="R37" s="5" t="s">
        <v>1221</v>
      </c>
      <c r="S37" s="38" t="s">
        <v>604</v>
      </c>
      <c r="T37" s="11" t="s">
        <v>221</v>
      </c>
      <c r="U37" s="11" t="s">
        <v>605</v>
      </c>
      <c r="V37" s="11" t="s">
        <v>222</v>
      </c>
      <c r="W37" s="11">
        <v>258</v>
      </c>
      <c r="X37" s="11" t="s">
        <v>221</v>
      </c>
      <c r="Y37" s="11" t="s">
        <v>606</v>
      </c>
      <c r="Z37" s="12" t="s">
        <v>221</v>
      </c>
    </row>
    <row r="38" spans="1:26" x14ac:dyDescent="0.2">
      <c r="A38" s="20" t="s">
        <v>404</v>
      </c>
      <c r="B38" s="30">
        <v>176</v>
      </c>
      <c r="C38" s="32"/>
      <c r="D38" s="23" t="s">
        <v>1221</v>
      </c>
      <c r="E38" s="26"/>
      <c r="F38" s="26" t="s">
        <v>1221</v>
      </c>
      <c r="G38" s="26"/>
      <c r="H38" s="26" t="s">
        <v>1221</v>
      </c>
      <c r="I38" s="26"/>
      <c r="J38" s="4" t="s">
        <v>1221</v>
      </c>
      <c r="K38" s="36"/>
      <c r="L38" s="5" t="s">
        <v>1221</v>
      </c>
      <c r="M38" s="5"/>
      <c r="N38" s="5" t="s">
        <v>1221</v>
      </c>
      <c r="O38" s="5"/>
      <c r="P38" s="5" t="s">
        <v>1221</v>
      </c>
      <c r="Q38" s="5"/>
      <c r="R38" s="5" t="s">
        <v>1221</v>
      </c>
      <c r="S38" s="38" t="s">
        <v>607</v>
      </c>
      <c r="T38" s="11" t="s">
        <v>222</v>
      </c>
      <c r="U38" s="11" t="s">
        <v>608</v>
      </c>
      <c r="V38" s="11" t="s">
        <v>222</v>
      </c>
      <c r="W38" s="11">
        <v>234</v>
      </c>
      <c r="X38" s="11" t="s">
        <v>222</v>
      </c>
      <c r="Y38" s="11" t="s">
        <v>609</v>
      </c>
      <c r="Z38" s="12" t="s">
        <v>222</v>
      </c>
    </row>
    <row r="39" spans="1:26" x14ac:dyDescent="0.2">
      <c r="A39" s="20" t="s">
        <v>405</v>
      </c>
      <c r="B39" s="30">
        <v>223</v>
      </c>
      <c r="C39" s="32"/>
      <c r="D39" s="23" t="s">
        <v>1221</v>
      </c>
      <c r="E39" s="26"/>
      <c r="F39" s="26" t="s">
        <v>1221</v>
      </c>
      <c r="G39" s="26"/>
      <c r="H39" s="26" t="s">
        <v>1221</v>
      </c>
      <c r="I39" s="26"/>
      <c r="J39" s="4" t="s">
        <v>1221</v>
      </c>
      <c r="K39" s="35" t="s">
        <v>685</v>
      </c>
      <c r="L39" s="1" t="s">
        <v>646</v>
      </c>
      <c r="M39" s="1" t="s">
        <v>647</v>
      </c>
      <c r="N39" s="1" t="s">
        <v>646</v>
      </c>
      <c r="O39" s="1">
        <v>144</v>
      </c>
      <c r="P39" s="1" t="s">
        <v>646</v>
      </c>
      <c r="Q39" s="1" t="s">
        <v>686</v>
      </c>
      <c r="R39" s="1" t="s">
        <v>646</v>
      </c>
      <c r="S39" s="38" t="s">
        <v>610</v>
      </c>
      <c r="T39" s="11" t="s">
        <v>220</v>
      </c>
      <c r="U39" s="11" t="s">
        <v>611</v>
      </c>
      <c r="V39" s="11" t="s">
        <v>220</v>
      </c>
      <c r="W39" s="11">
        <v>162</v>
      </c>
      <c r="X39" s="11" t="s">
        <v>220</v>
      </c>
      <c r="Y39" s="11" t="s">
        <v>612</v>
      </c>
      <c r="Z39" s="12" t="s">
        <v>220</v>
      </c>
    </row>
    <row r="40" spans="1:26" x14ac:dyDescent="0.2">
      <c r="A40" s="20" t="s">
        <v>406</v>
      </c>
      <c r="B40" s="30">
        <v>279</v>
      </c>
      <c r="C40" s="33" t="s">
        <v>482</v>
      </c>
      <c r="D40" s="24" t="s">
        <v>278</v>
      </c>
      <c r="E40" s="28" t="s">
        <v>894</v>
      </c>
      <c r="F40" s="28" t="s">
        <v>278</v>
      </c>
      <c r="G40" s="27">
        <v>93</v>
      </c>
      <c r="H40" s="27" t="s">
        <v>278</v>
      </c>
      <c r="I40" s="28" t="s">
        <v>483</v>
      </c>
      <c r="J40" s="3" t="s">
        <v>278</v>
      </c>
      <c r="K40" s="35" t="s">
        <v>687</v>
      </c>
      <c r="L40" s="1" t="s">
        <v>646</v>
      </c>
      <c r="M40" s="6" t="s">
        <v>688</v>
      </c>
      <c r="N40" s="6" t="s">
        <v>646</v>
      </c>
      <c r="O40" s="1">
        <v>333</v>
      </c>
      <c r="P40" s="1" t="s">
        <v>646</v>
      </c>
      <c r="Q40" s="1" t="s">
        <v>409</v>
      </c>
      <c r="R40" s="1" t="s">
        <v>646</v>
      </c>
      <c r="S40" s="38" t="s">
        <v>613</v>
      </c>
      <c r="T40" s="11" t="s">
        <v>220</v>
      </c>
      <c r="U40" s="13" t="s">
        <v>614</v>
      </c>
      <c r="V40" s="13" t="s">
        <v>220</v>
      </c>
      <c r="W40" s="11">
        <v>162</v>
      </c>
      <c r="X40" s="11" t="s">
        <v>220</v>
      </c>
      <c r="Y40" s="11" t="s">
        <v>615</v>
      </c>
      <c r="Z40" s="12" t="s">
        <v>220</v>
      </c>
    </row>
    <row r="41" spans="1:26" x14ac:dyDescent="0.2">
      <c r="A41" s="20" t="s">
        <v>407</v>
      </c>
      <c r="B41" s="30">
        <v>272</v>
      </c>
      <c r="C41" s="33" t="s">
        <v>484</v>
      </c>
      <c r="D41" s="24" t="s">
        <v>278</v>
      </c>
      <c r="E41" s="28" t="s">
        <v>894</v>
      </c>
      <c r="F41" s="28" t="s">
        <v>278</v>
      </c>
      <c r="G41" s="27">
        <v>93</v>
      </c>
      <c r="H41" s="27" t="s">
        <v>278</v>
      </c>
      <c r="I41" s="28" t="s">
        <v>483</v>
      </c>
      <c r="J41" s="3" t="s">
        <v>278</v>
      </c>
      <c r="K41" s="35" t="s">
        <v>410</v>
      </c>
      <c r="L41" s="1" t="s">
        <v>646</v>
      </c>
      <c r="M41" s="6" t="s">
        <v>411</v>
      </c>
      <c r="N41" s="6" t="s">
        <v>412</v>
      </c>
      <c r="O41" s="1">
        <v>333</v>
      </c>
      <c r="P41" s="1" t="s">
        <v>646</v>
      </c>
      <c r="Q41" s="1" t="s">
        <v>641</v>
      </c>
      <c r="R41" s="1" t="s">
        <v>646</v>
      </c>
      <c r="S41" s="38" t="s">
        <v>616</v>
      </c>
      <c r="T41" s="11" t="s">
        <v>220</v>
      </c>
      <c r="U41" s="13" t="s">
        <v>614</v>
      </c>
      <c r="V41" s="13" t="s">
        <v>220</v>
      </c>
      <c r="W41" s="11">
        <v>162</v>
      </c>
      <c r="X41" s="11" t="s">
        <v>220</v>
      </c>
      <c r="Y41" s="11" t="s">
        <v>938</v>
      </c>
      <c r="Z41" s="12" t="s">
        <v>220</v>
      </c>
    </row>
    <row r="42" spans="1:26" x14ac:dyDescent="0.2">
      <c r="A42" s="20" t="s">
        <v>408</v>
      </c>
      <c r="B42" s="30">
        <v>110</v>
      </c>
      <c r="C42" s="32"/>
      <c r="D42" s="23" t="s">
        <v>1221</v>
      </c>
      <c r="E42" s="26"/>
      <c r="F42" s="26" t="s">
        <v>1221</v>
      </c>
      <c r="G42" s="26"/>
      <c r="H42" s="26" t="s">
        <v>1221</v>
      </c>
      <c r="I42" s="26"/>
      <c r="J42" s="4" t="s">
        <v>1221</v>
      </c>
      <c r="K42" s="36"/>
      <c r="L42" s="5" t="s">
        <v>1221</v>
      </c>
      <c r="M42" s="5"/>
      <c r="N42" s="5" t="s">
        <v>1221</v>
      </c>
      <c r="O42" s="5"/>
      <c r="P42" s="5" t="s">
        <v>1221</v>
      </c>
      <c r="Q42" s="5"/>
      <c r="R42" s="5" t="s">
        <v>1221</v>
      </c>
      <c r="S42" s="38" t="s">
        <v>617</v>
      </c>
      <c r="T42" s="11" t="s">
        <v>235</v>
      </c>
      <c r="U42" s="11" t="s">
        <v>618</v>
      </c>
      <c r="V42" s="11" t="s">
        <v>236</v>
      </c>
      <c r="W42" s="11">
        <v>186</v>
      </c>
      <c r="X42" s="11" t="s">
        <v>235</v>
      </c>
      <c r="Y42" s="11" t="s">
        <v>619</v>
      </c>
      <c r="Z42" s="12" t="s">
        <v>235</v>
      </c>
    </row>
    <row r="43" spans="1:26" x14ac:dyDescent="0.2">
      <c r="A43" s="20" t="s">
        <v>172</v>
      </c>
      <c r="B43" s="30">
        <v>399</v>
      </c>
      <c r="C43" s="33" t="s">
        <v>485</v>
      </c>
      <c r="D43" s="24" t="s">
        <v>275</v>
      </c>
      <c r="E43" s="27" t="s">
        <v>486</v>
      </c>
      <c r="F43" s="27" t="s">
        <v>487</v>
      </c>
      <c r="G43" s="28">
        <v>294</v>
      </c>
      <c r="H43" s="28" t="s">
        <v>275</v>
      </c>
      <c r="I43" s="28" t="s">
        <v>566</v>
      </c>
      <c r="J43" s="3" t="s">
        <v>275</v>
      </c>
      <c r="K43" s="35" t="s">
        <v>413</v>
      </c>
      <c r="L43" s="1" t="s">
        <v>358</v>
      </c>
      <c r="M43" s="1" t="s">
        <v>1261</v>
      </c>
      <c r="N43" s="1" t="s">
        <v>414</v>
      </c>
      <c r="O43" s="1">
        <v>351</v>
      </c>
      <c r="P43" s="1" t="s">
        <v>358</v>
      </c>
      <c r="Q43" s="1" t="s">
        <v>415</v>
      </c>
      <c r="R43" s="1" t="s">
        <v>358</v>
      </c>
      <c r="S43" s="38" t="s">
        <v>620</v>
      </c>
      <c r="T43" s="11" t="s">
        <v>210</v>
      </c>
      <c r="U43" s="13" t="s">
        <v>621</v>
      </c>
      <c r="V43" s="13" t="s">
        <v>210</v>
      </c>
      <c r="W43" s="11">
        <v>648</v>
      </c>
      <c r="X43" s="11" t="s">
        <v>237</v>
      </c>
      <c r="Y43" s="11" t="s">
        <v>622</v>
      </c>
      <c r="Z43" s="12" t="s">
        <v>210</v>
      </c>
    </row>
    <row r="44" spans="1:26" x14ac:dyDescent="0.2">
      <c r="A44" s="20" t="s">
        <v>173</v>
      </c>
      <c r="B44" s="30">
        <v>434</v>
      </c>
      <c r="C44" s="33" t="s">
        <v>488</v>
      </c>
      <c r="D44" s="24" t="s">
        <v>275</v>
      </c>
      <c r="E44" s="28" t="s">
        <v>584</v>
      </c>
      <c r="F44" s="28" t="s">
        <v>487</v>
      </c>
      <c r="G44" s="28">
        <v>816</v>
      </c>
      <c r="H44" s="28" t="s">
        <v>275</v>
      </c>
      <c r="I44" s="28" t="s">
        <v>489</v>
      </c>
      <c r="J44" s="3" t="s">
        <v>275</v>
      </c>
      <c r="K44" s="35" t="s">
        <v>416</v>
      </c>
      <c r="L44" s="1" t="s">
        <v>358</v>
      </c>
      <c r="M44" s="1" t="s">
        <v>417</v>
      </c>
      <c r="N44" s="1" t="s">
        <v>358</v>
      </c>
      <c r="O44" s="1">
        <v>453</v>
      </c>
      <c r="P44" s="1" t="s">
        <v>418</v>
      </c>
      <c r="Q44" s="1" t="s">
        <v>419</v>
      </c>
      <c r="R44" s="1" t="s">
        <v>358</v>
      </c>
      <c r="S44" s="38" t="s">
        <v>623</v>
      </c>
      <c r="T44" s="11" t="s">
        <v>210</v>
      </c>
      <c r="U44" s="11" t="s">
        <v>893</v>
      </c>
      <c r="V44" s="11" t="s">
        <v>211</v>
      </c>
      <c r="W44" s="11">
        <v>858</v>
      </c>
      <c r="X44" s="11" t="s">
        <v>210</v>
      </c>
      <c r="Y44" s="11" t="s">
        <v>624</v>
      </c>
      <c r="Z44" s="12" t="s">
        <v>210</v>
      </c>
    </row>
    <row r="45" spans="1:26" x14ac:dyDescent="0.2">
      <c r="A45" s="20" t="s">
        <v>174</v>
      </c>
      <c r="B45" s="30">
        <v>485</v>
      </c>
      <c r="C45" s="32"/>
      <c r="D45" s="23" t="s">
        <v>1221</v>
      </c>
      <c r="E45" s="26"/>
      <c r="F45" s="26" t="s">
        <v>1221</v>
      </c>
      <c r="G45" s="26"/>
      <c r="H45" s="26" t="s">
        <v>1221</v>
      </c>
      <c r="I45" s="26"/>
      <c r="J45" s="4" t="s">
        <v>1221</v>
      </c>
      <c r="K45" s="35" t="s">
        <v>420</v>
      </c>
      <c r="L45" s="1" t="s">
        <v>421</v>
      </c>
      <c r="M45" s="6" t="s">
        <v>422</v>
      </c>
      <c r="N45" s="6" t="s">
        <v>421</v>
      </c>
      <c r="O45" s="1">
        <v>273</v>
      </c>
      <c r="P45" s="1" t="s">
        <v>423</v>
      </c>
      <c r="Q45" s="1" t="s">
        <v>591</v>
      </c>
      <c r="R45" s="1" t="s">
        <v>421</v>
      </c>
      <c r="S45" s="38" t="s">
        <v>625</v>
      </c>
      <c r="T45" s="11" t="s">
        <v>491</v>
      </c>
      <c r="U45" s="11" t="s">
        <v>626</v>
      </c>
      <c r="V45" s="11" t="s">
        <v>492</v>
      </c>
      <c r="W45" s="11">
        <v>297</v>
      </c>
      <c r="X45" s="11" t="s">
        <v>491</v>
      </c>
      <c r="Y45" s="11" t="s">
        <v>627</v>
      </c>
      <c r="Z45" s="12" t="s">
        <v>491</v>
      </c>
    </row>
    <row r="46" spans="1:26" x14ac:dyDescent="0.2">
      <c r="A46" s="20" t="s">
        <v>175</v>
      </c>
      <c r="B46" s="30">
        <v>128</v>
      </c>
      <c r="C46" s="32"/>
      <c r="D46" s="23" t="s">
        <v>1221</v>
      </c>
      <c r="E46" s="26"/>
      <c r="F46" s="26" t="s">
        <v>1221</v>
      </c>
      <c r="G46" s="26"/>
      <c r="H46" s="26" t="s">
        <v>1221</v>
      </c>
      <c r="I46" s="26"/>
      <c r="J46" s="4" t="s">
        <v>1221</v>
      </c>
      <c r="K46" s="36"/>
      <c r="L46" s="5" t="s">
        <v>1221</v>
      </c>
      <c r="M46" s="5"/>
      <c r="N46" s="5" t="s">
        <v>1221</v>
      </c>
      <c r="O46" s="5"/>
      <c r="P46" s="5" t="s">
        <v>1221</v>
      </c>
      <c r="Q46" s="5"/>
      <c r="R46" s="5" t="s">
        <v>1221</v>
      </c>
      <c r="S46" s="39"/>
      <c r="T46" s="14" t="s">
        <v>1221</v>
      </c>
      <c r="U46" s="14"/>
      <c r="V46" s="14" t="s">
        <v>1221</v>
      </c>
      <c r="W46" s="14"/>
      <c r="X46" s="14" t="s">
        <v>1221</v>
      </c>
      <c r="Y46" s="14"/>
      <c r="Z46" s="15" t="s">
        <v>1221</v>
      </c>
    </row>
    <row r="47" spans="1:26" x14ac:dyDescent="0.2">
      <c r="A47" s="20" t="s">
        <v>176</v>
      </c>
      <c r="B47" s="30">
        <v>145</v>
      </c>
      <c r="C47" s="32"/>
      <c r="D47" s="23" t="s">
        <v>1221</v>
      </c>
      <c r="E47" s="26"/>
      <c r="F47" s="26" t="s">
        <v>1221</v>
      </c>
      <c r="G47" s="26"/>
      <c r="H47" s="26" t="s">
        <v>1221</v>
      </c>
      <c r="I47" s="26"/>
      <c r="J47" s="4" t="s">
        <v>1221</v>
      </c>
      <c r="K47" s="36"/>
      <c r="L47" s="5" t="s">
        <v>1221</v>
      </c>
      <c r="M47" s="5"/>
      <c r="N47" s="5" t="s">
        <v>1221</v>
      </c>
      <c r="O47" s="5"/>
      <c r="P47" s="5" t="s">
        <v>1221</v>
      </c>
      <c r="Q47" s="5"/>
      <c r="R47" s="5" t="s">
        <v>1221</v>
      </c>
      <c r="S47" s="39"/>
      <c r="T47" s="14" t="s">
        <v>1221</v>
      </c>
      <c r="U47" s="14"/>
      <c r="V47" s="14" t="s">
        <v>1221</v>
      </c>
      <c r="W47" s="14"/>
      <c r="X47" s="14" t="s">
        <v>1221</v>
      </c>
      <c r="Y47" s="14"/>
      <c r="Z47" s="15" t="s">
        <v>1221</v>
      </c>
    </row>
    <row r="48" spans="1:26" x14ac:dyDescent="0.2">
      <c r="A48" s="20" t="s">
        <v>177</v>
      </c>
      <c r="B48" s="30">
        <v>183</v>
      </c>
      <c r="C48" s="32"/>
      <c r="D48" s="23" t="s">
        <v>1221</v>
      </c>
      <c r="E48" s="26"/>
      <c r="F48" s="26" t="s">
        <v>1221</v>
      </c>
      <c r="G48" s="26"/>
      <c r="H48" s="26" t="s">
        <v>1221</v>
      </c>
      <c r="I48" s="26"/>
      <c r="J48" s="4" t="s">
        <v>1221</v>
      </c>
      <c r="K48" s="35" t="s">
        <v>424</v>
      </c>
      <c r="L48" s="1" t="s">
        <v>655</v>
      </c>
      <c r="M48" s="1" t="s">
        <v>425</v>
      </c>
      <c r="N48" s="1" t="s">
        <v>657</v>
      </c>
      <c r="O48" s="1">
        <v>468</v>
      </c>
      <c r="P48" s="1" t="s">
        <v>635</v>
      </c>
      <c r="Q48" s="1" t="s">
        <v>426</v>
      </c>
      <c r="R48" s="1" t="s">
        <v>655</v>
      </c>
      <c r="S48" s="39"/>
      <c r="T48" s="14" t="s">
        <v>1221</v>
      </c>
      <c r="U48" s="14"/>
      <c r="V48" s="14" t="s">
        <v>1221</v>
      </c>
      <c r="W48" s="14"/>
      <c r="X48" s="14" t="s">
        <v>1221</v>
      </c>
      <c r="Y48" s="14"/>
      <c r="Z48" s="15" t="s">
        <v>1221</v>
      </c>
    </row>
    <row r="49" spans="1:26" x14ac:dyDescent="0.2">
      <c r="A49" s="20" t="s">
        <v>178</v>
      </c>
      <c r="B49" s="30">
        <v>195</v>
      </c>
      <c r="C49" s="32"/>
      <c r="D49" s="23" t="s">
        <v>1221</v>
      </c>
      <c r="E49" s="26"/>
      <c r="F49" s="26" t="s">
        <v>1221</v>
      </c>
      <c r="G49" s="26"/>
      <c r="H49" s="26" t="s">
        <v>1221</v>
      </c>
      <c r="I49" s="26"/>
      <c r="J49" s="4" t="s">
        <v>1221</v>
      </c>
      <c r="K49" s="35" t="s">
        <v>427</v>
      </c>
      <c r="L49" s="1" t="s">
        <v>428</v>
      </c>
      <c r="M49" s="6" t="s">
        <v>429</v>
      </c>
      <c r="N49" s="6" t="s">
        <v>428</v>
      </c>
      <c r="O49" s="1">
        <v>594</v>
      </c>
      <c r="P49" s="1" t="s">
        <v>428</v>
      </c>
      <c r="Q49" s="1" t="s">
        <v>430</v>
      </c>
      <c r="R49" s="1" t="s">
        <v>428</v>
      </c>
      <c r="S49" s="38" t="s">
        <v>628</v>
      </c>
      <c r="T49" s="11" t="s">
        <v>493</v>
      </c>
      <c r="U49" s="11" t="s">
        <v>608</v>
      </c>
      <c r="V49" s="11" t="s">
        <v>493</v>
      </c>
      <c r="W49" s="11">
        <v>351</v>
      </c>
      <c r="X49" s="11" t="s">
        <v>493</v>
      </c>
      <c r="Y49" s="11" t="s">
        <v>629</v>
      </c>
      <c r="Z49" s="12" t="s">
        <v>493</v>
      </c>
    </row>
    <row r="50" spans="1:26" x14ac:dyDescent="0.2">
      <c r="A50" s="20" t="s">
        <v>179</v>
      </c>
      <c r="B50" s="30">
        <v>266</v>
      </c>
      <c r="C50" s="33" t="s">
        <v>490</v>
      </c>
      <c r="D50" s="24" t="s">
        <v>279</v>
      </c>
      <c r="E50" s="27" t="s">
        <v>747</v>
      </c>
      <c r="F50" s="27" t="s">
        <v>748</v>
      </c>
      <c r="G50" s="28">
        <v>258</v>
      </c>
      <c r="H50" s="28" t="s">
        <v>279</v>
      </c>
      <c r="I50" s="28" t="s">
        <v>749</v>
      </c>
      <c r="J50" s="3" t="s">
        <v>279</v>
      </c>
      <c r="K50" s="35" t="s">
        <v>431</v>
      </c>
      <c r="L50" s="1" t="s">
        <v>432</v>
      </c>
      <c r="M50" s="6" t="s">
        <v>433</v>
      </c>
      <c r="N50" s="6" t="s">
        <v>434</v>
      </c>
      <c r="O50" s="1">
        <v>393</v>
      </c>
      <c r="P50" s="1" t="s">
        <v>435</v>
      </c>
      <c r="Q50" s="1" t="s">
        <v>436</v>
      </c>
      <c r="R50" s="1" t="s">
        <v>432</v>
      </c>
      <c r="S50" s="38" t="s">
        <v>630</v>
      </c>
      <c r="T50" s="11" t="s">
        <v>494</v>
      </c>
      <c r="U50" s="13" t="s">
        <v>631</v>
      </c>
      <c r="V50" s="13" t="s">
        <v>495</v>
      </c>
      <c r="W50" s="11">
        <v>675</v>
      </c>
      <c r="X50" s="11" t="s">
        <v>496</v>
      </c>
      <c r="Y50" s="11" t="s">
        <v>891</v>
      </c>
      <c r="Z50" s="12" t="s">
        <v>494</v>
      </c>
    </row>
    <row r="51" spans="1:26" x14ac:dyDescent="0.2">
      <c r="A51" s="20" t="s">
        <v>180</v>
      </c>
      <c r="B51" s="30">
        <v>362</v>
      </c>
      <c r="C51" s="32"/>
      <c r="D51" s="23" t="s">
        <v>1221</v>
      </c>
      <c r="E51" s="26"/>
      <c r="F51" s="26" t="s">
        <v>1221</v>
      </c>
      <c r="G51" s="26"/>
      <c r="H51" s="26" t="s">
        <v>1221</v>
      </c>
      <c r="I51" s="26"/>
      <c r="J51" s="4" t="s">
        <v>1221</v>
      </c>
      <c r="K51" s="35" t="s">
        <v>437</v>
      </c>
      <c r="L51" s="1" t="s">
        <v>438</v>
      </c>
      <c r="M51" s="6" t="s">
        <v>439</v>
      </c>
      <c r="N51" s="6" t="s">
        <v>438</v>
      </c>
      <c r="O51" s="6">
        <v>99</v>
      </c>
      <c r="P51" s="6" t="s">
        <v>438</v>
      </c>
      <c r="Q51" s="1" t="s">
        <v>440</v>
      </c>
      <c r="R51" s="1" t="s">
        <v>438</v>
      </c>
      <c r="S51" s="38" t="s">
        <v>892</v>
      </c>
      <c r="T51" s="11" t="s">
        <v>497</v>
      </c>
      <c r="U51" s="11" t="s">
        <v>1308</v>
      </c>
      <c r="V51" s="11" t="s">
        <v>497</v>
      </c>
      <c r="W51" s="11">
        <v>447</v>
      </c>
      <c r="X51" s="11" t="s">
        <v>497</v>
      </c>
      <c r="Y51" s="11" t="s">
        <v>552</v>
      </c>
      <c r="Z51" s="12" t="s">
        <v>497</v>
      </c>
    </row>
    <row r="52" spans="1:26" x14ac:dyDescent="0.2">
      <c r="A52" s="20" t="s">
        <v>181</v>
      </c>
      <c r="B52" s="30">
        <v>107</v>
      </c>
      <c r="C52" s="32"/>
      <c r="D52" s="23" t="s">
        <v>1221</v>
      </c>
      <c r="E52" s="26"/>
      <c r="F52" s="26" t="s">
        <v>1221</v>
      </c>
      <c r="G52" s="26"/>
      <c r="H52" s="26" t="s">
        <v>1221</v>
      </c>
      <c r="I52" s="26"/>
      <c r="J52" s="4" t="s">
        <v>1221</v>
      </c>
      <c r="K52" s="35" t="s">
        <v>441</v>
      </c>
      <c r="L52" s="1" t="s">
        <v>442</v>
      </c>
      <c r="M52" s="6" t="s">
        <v>443</v>
      </c>
      <c r="N52" s="6" t="s">
        <v>444</v>
      </c>
      <c r="O52" s="1">
        <v>297</v>
      </c>
      <c r="P52" s="1" t="s">
        <v>1135</v>
      </c>
      <c r="Q52" s="1" t="s">
        <v>445</v>
      </c>
      <c r="R52" s="1" t="s">
        <v>442</v>
      </c>
      <c r="S52" s="39"/>
      <c r="T52" s="14" t="s">
        <v>1221</v>
      </c>
      <c r="U52" s="14"/>
      <c r="V52" s="14" t="s">
        <v>1221</v>
      </c>
      <c r="W52" s="14"/>
      <c r="X52" s="14" t="s">
        <v>1221</v>
      </c>
      <c r="Y52" s="14"/>
      <c r="Z52" s="15" t="s">
        <v>1221</v>
      </c>
    </row>
    <row r="53" spans="1:26" x14ac:dyDescent="0.2">
      <c r="A53" s="20" t="s">
        <v>182</v>
      </c>
      <c r="B53" s="30">
        <v>147</v>
      </c>
      <c r="C53" s="32"/>
      <c r="D53" s="23" t="s">
        <v>1221</v>
      </c>
      <c r="E53" s="26"/>
      <c r="F53" s="26" t="s">
        <v>1221</v>
      </c>
      <c r="G53" s="26"/>
      <c r="H53" s="26" t="s">
        <v>1221</v>
      </c>
      <c r="I53" s="26"/>
      <c r="J53" s="4" t="s">
        <v>1221</v>
      </c>
      <c r="K53" s="35" t="s">
        <v>446</v>
      </c>
      <c r="L53" s="1" t="s">
        <v>447</v>
      </c>
      <c r="M53" s="1" t="s">
        <v>656</v>
      </c>
      <c r="N53" s="1" t="s">
        <v>636</v>
      </c>
      <c r="O53" s="1">
        <v>252</v>
      </c>
      <c r="P53" s="1" t="s">
        <v>447</v>
      </c>
      <c r="Q53" s="1" t="s">
        <v>448</v>
      </c>
      <c r="R53" s="1" t="s">
        <v>447</v>
      </c>
      <c r="S53" s="38" t="s">
        <v>553</v>
      </c>
      <c r="T53" s="11" t="s">
        <v>214</v>
      </c>
      <c r="U53" s="13" t="s">
        <v>694</v>
      </c>
      <c r="V53" s="13" t="s">
        <v>214</v>
      </c>
      <c r="W53" s="11">
        <v>180</v>
      </c>
      <c r="X53" s="11" t="s">
        <v>214</v>
      </c>
      <c r="Y53" s="11" t="s">
        <v>554</v>
      </c>
      <c r="Z53" s="12" t="s">
        <v>214</v>
      </c>
    </row>
    <row r="54" spans="1:26" x14ac:dyDescent="0.2">
      <c r="A54" s="20" t="s">
        <v>183</v>
      </c>
      <c r="B54" s="30">
        <v>186</v>
      </c>
      <c r="C54" s="32"/>
      <c r="D54" s="23" t="s">
        <v>1221</v>
      </c>
      <c r="E54" s="26"/>
      <c r="F54" s="26" t="s">
        <v>1221</v>
      </c>
      <c r="G54" s="26"/>
      <c r="H54" s="26" t="s">
        <v>1221</v>
      </c>
      <c r="I54" s="26"/>
      <c r="J54" s="4" t="s">
        <v>1221</v>
      </c>
      <c r="K54" s="35" t="s">
        <v>449</v>
      </c>
      <c r="L54" s="1" t="s">
        <v>655</v>
      </c>
      <c r="M54" s="1" t="s">
        <v>656</v>
      </c>
      <c r="N54" s="1" t="s">
        <v>657</v>
      </c>
      <c r="O54" s="1">
        <v>468</v>
      </c>
      <c r="P54" s="1" t="s">
        <v>635</v>
      </c>
      <c r="Q54" s="1" t="s">
        <v>502</v>
      </c>
      <c r="R54" s="1" t="s">
        <v>655</v>
      </c>
      <c r="S54" s="38" t="s">
        <v>555</v>
      </c>
      <c r="T54" s="11" t="s">
        <v>216</v>
      </c>
      <c r="U54" s="13" t="s">
        <v>556</v>
      </c>
      <c r="V54" s="13" t="s">
        <v>216</v>
      </c>
      <c r="W54" s="11">
        <v>495</v>
      </c>
      <c r="X54" s="11" t="s">
        <v>216</v>
      </c>
      <c r="Y54" s="11" t="s">
        <v>557</v>
      </c>
      <c r="Z54" s="12" t="s">
        <v>216</v>
      </c>
    </row>
    <row r="55" spans="1:26" x14ac:dyDescent="0.2">
      <c r="A55" s="20" t="s">
        <v>184</v>
      </c>
      <c r="B55" s="30">
        <v>196</v>
      </c>
      <c r="C55" s="32"/>
      <c r="D55" s="23" t="s">
        <v>1221</v>
      </c>
      <c r="E55" s="26"/>
      <c r="F55" s="26" t="s">
        <v>1221</v>
      </c>
      <c r="G55" s="26"/>
      <c r="H55" s="26" t="s">
        <v>1221</v>
      </c>
      <c r="I55" s="26"/>
      <c r="J55" s="4" t="s">
        <v>1221</v>
      </c>
      <c r="K55" s="35" t="s">
        <v>503</v>
      </c>
      <c r="L55" s="1" t="s">
        <v>504</v>
      </c>
      <c r="M55" s="1" t="s">
        <v>587</v>
      </c>
      <c r="N55" s="1" t="s">
        <v>505</v>
      </c>
      <c r="O55" s="1">
        <v>156</v>
      </c>
      <c r="P55" s="1" t="s">
        <v>504</v>
      </c>
      <c r="Q55" s="1" t="s">
        <v>506</v>
      </c>
      <c r="R55" s="1" t="s">
        <v>504</v>
      </c>
      <c r="S55" s="38" t="s">
        <v>558</v>
      </c>
      <c r="T55" s="11" t="s">
        <v>498</v>
      </c>
      <c r="U55" s="11" t="s">
        <v>559</v>
      </c>
      <c r="V55" s="11" t="s">
        <v>499</v>
      </c>
      <c r="W55" s="11">
        <v>210</v>
      </c>
      <c r="X55" s="11" t="s">
        <v>498</v>
      </c>
      <c r="Y55" s="11" t="s">
        <v>560</v>
      </c>
      <c r="Z55" s="12" t="s">
        <v>498</v>
      </c>
    </row>
    <row r="56" spans="1:26" x14ac:dyDescent="0.2">
      <c r="A56" s="20" t="s">
        <v>185</v>
      </c>
      <c r="B56" s="30">
        <v>245</v>
      </c>
      <c r="C56" s="32"/>
      <c r="D56" s="23" t="s">
        <v>1221</v>
      </c>
      <c r="E56" s="26"/>
      <c r="F56" s="26" t="s">
        <v>1221</v>
      </c>
      <c r="G56" s="26"/>
      <c r="H56" s="26" t="s">
        <v>1221</v>
      </c>
      <c r="I56" s="26"/>
      <c r="J56" s="4" t="s">
        <v>1221</v>
      </c>
      <c r="K56" s="35" t="s">
        <v>507</v>
      </c>
      <c r="L56" s="1" t="s">
        <v>442</v>
      </c>
      <c r="M56" s="1" t="s">
        <v>508</v>
      </c>
      <c r="N56" s="1" t="s">
        <v>444</v>
      </c>
      <c r="O56" s="1">
        <v>309</v>
      </c>
      <c r="P56" s="1" t="s">
        <v>509</v>
      </c>
      <c r="Q56" s="1" t="s">
        <v>912</v>
      </c>
      <c r="R56" s="1" t="s">
        <v>509</v>
      </c>
      <c r="S56" s="39"/>
      <c r="T56" s="14" t="s">
        <v>1221</v>
      </c>
      <c r="U56" s="14"/>
      <c r="V56" s="14" t="s">
        <v>1221</v>
      </c>
      <c r="W56" s="14"/>
      <c r="X56" s="14" t="s">
        <v>1221</v>
      </c>
      <c r="Y56" s="14"/>
      <c r="Z56" s="15" t="s">
        <v>1221</v>
      </c>
    </row>
    <row r="57" spans="1:26" x14ac:dyDescent="0.2">
      <c r="A57" s="20" t="s">
        <v>186</v>
      </c>
      <c r="B57" s="30">
        <v>246</v>
      </c>
      <c r="C57" s="32"/>
      <c r="D57" s="23" t="s">
        <v>1221</v>
      </c>
      <c r="E57" s="26"/>
      <c r="F57" s="26" t="s">
        <v>1221</v>
      </c>
      <c r="G57" s="26"/>
      <c r="H57" s="26" t="s">
        <v>1221</v>
      </c>
      <c r="I57" s="26"/>
      <c r="J57" s="4" t="s">
        <v>1221</v>
      </c>
      <c r="K57" s="35" t="s">
        <v>510</v>
      </c>
      <c r="L57" s="1" t="s">
        <v>511</v>
      </c>
      <c r="M57" s="1" t="s">
        <v>512</v>
      </c>
      <c r="N57" s="1" t="s">
        <v>511</v>
      </c>
      <c r="O57" s="1">
        <v>321</v>
      </c>
      <c r="P57" s="1" t="s">
        <v>511</v>
      </c>
      <c r="Q57" s="1" t="s">
        <v>513</v>
      </c>
      <c r="R57" s="1" t="s">
        <v>511</v>
      </c>
      <c r="S57" s="38" t="s">
        <v>561</v>
      </c>
      <c r="T57" s="11" t="s">
        <v>500</v>
      </c>
      <c r="U57" s="11" t="s">
        <v>1308</v>
      </c>
      <c r="V57" s="11" t="s">
        <v>501</v>
      </c>
      <c r="W57" s="11">
        <v>738</v>
      </c>
      <c r="X57" s="11" t="s">
        <v>500</v>
      </c>
      <c r="Y57" s="11" t="s">
        <v>562</v>
      </c>
      <c r="Z57" s="12" t="s">
        <v>500</v>
      </c>
    </row>
    <row r="58" spans="1:26" x14ac:dyDescent="0.2">
      <c r="A58" s="20" t="s">
        <v>187</v>
      </c>
      <c r="B58" s="30">
        <v>309</v>
      </c>
      <c r="C58" s="32"/>
      <c r="D58" s="23" t="s">
        <v>1221</v>
      </c>
      <c r="E58" s="26"/>
      <c r="F58" s="26" t="s">
        <v>1221</v>
      </c>
      <c r="G58" s="26"/>
      <c r="H58" s="26" t="s">
        <v>1221</v>
      </c>
      <c r="I58" s="26"/>
      <c r="J58" s="4" t="s">
        <v>1221</v>
      </c>
      <c r="K58" s="35"/>
      <c r="L58" s="5" t="s">
        <v>1221</v>
      </c>
      <c r="M58" s="5"/>
      <c r="N58" s="5" t="s">
        <v>1221</v>
      </c>
      <c r="O58" s="5"/>
      <c r="P58" s="5" t="s">
        <v>1221</v>
      </c>
      <c r="Q58" s="5"/>
      <c r="R58" s="5" t="s">
        <v>1221</v>
      </c>
      <c r="S58" s="38" t="s">
        <v>563</v>
      </c>
      <c r="T58" s="11" t="s">
        <v>723</v>
      </c>
      <c r="U58" s="13" t="s">
        <v>564</v>
      </c>
      <c r="V58" s="13" t="s">
        <v>723</v>
      </c>
      <c r="W58" s="11">
        <v>306</v>
      </c>
      <c r="X58" s="11" t="s">
        <v>723</v>
      </c>
      <c r="Y58" s="11" t="s">
        <v>897</v>
      </c>
      <c r="Z58" s="12" t="s">
        <v>723</v>
      </c>
    </row>
    <row r="59" spans="1:26" x14ac:dyDescent="0.2">
      <c r="A59" s="20" t="s">
        <v>188</v>
      </c>
      <c r="B59" s="30">
        <v>268</v>
      </c>
      <c r="C59" s="32"/>
      <c r="D59" s="23" t="s">
        <v>1221</v>
      </c>
      <c r="E59" s="26"/>
      <c r="F59" s="26" t="s">
        <v>1221</v>
      </c>
      <c r="G59" s="26"/>
      <c r="H59" s="26" t="s">
        <v>1221</v>
      </c>
      <c r="I59" s="26"/>
      <c r="J59" s="4" t="s">
        <v>1221</v>
      </c>
      <c r="K59" s="35" t="s">
        <v>514</v>
      </c>
      <c r="L59" s="1" t="s">
        <v>515</v>
      </c>
      <c r="M59" s="1" t="s">
        <v>516</v>
      </c>
      <c r="N59" s="1" t="s">
        <v>517</v>
      </c>
      <c r="O59" s="1">
        <v>315</v>
      </c>
      <c r="P59" s="1" t="s">
        <v>1135</v>
      </c>
      <c r="Q59" s="1" t="s">
        <v>776</v>
      </c>
      <c r="R59" s="1" t="s">
        <v>515</v>
      </c>
      <c r="S59" s="39"/>
      <c r="T59" s="14" t="s">
        <v>1221</v>
      </c>
      <c r="U59" s="14"/>
      <c r="V59" s="14" t="s">
        <v>1221</v>
      </c>
      <c r="W59" s="14"/>
      <c r="X59" s="14" t="s">
        <v>1221</v>
      </c>
      <c r="Y59" s="14"/>
      <c r="Z59" s="15" t="s">
        <v>1221</v>
      </c>
    </row>
    <row r="60" spans="1:26" x14ac:dyDescent="0.2">
      <c r="A60" s="20" t="s">
        <v>189</v>
      </c>
      <c r="B60" s="30">
        <v>164</v>
      </c>
      <c r="C60" s="33" t="s">
        <v>750</v>
      </c>
      <c r="D60" s="24" t="s">
        <v>751</v>
      </c>
      <c r="E60" s="27" t="s">
        <v>752</v>
      </c>
      <c r="F60" s="27" t="s">
        <v>751</v>
      </c>
      <c r="G60" s="28">
        <v>372</v>
      </c>
      <c r="H60" s="28" t="s">
        <v>280</v>
      </c>
      <c r="I60" s="28" t="s">
        <v>753</v>
      </c>
      <c r="J60" s="3" t="s">
        <v>751</v>
      </c>
      <c r="K60" s="35" t="s">
        <v>518</v>
      </c>
      <c r="L60" s="1" t="s">
        <v>519</v>
      </c>
      <c r="M60" s="1" t="s">
        <v>520</v>
      </c>
      <c r="N60" s="1" t="s">
        <v>519</v>
      </c>
      <c r="O60" s="1">
        <v>162</v>
      </c>
      <c r="P60" s="1" t="s">
        <v>519</v>
      </c>
      <c r="Q60" s="1" t="s">
        <v>521</v>
      </c>
      <c r="R60" s="1" t="s">
        <v>519</v>
      </c>
      <c r="S60" s="38" t="s">
        <v>565</v>
      </c>
      <c r="T60" s="11" t="s">
        <v>110</v>
      </c>
      <c r="U60" s="11" t="s">
        <v>1261</v>
      </c>
      <c r="V60" s="11" t="s">
        <v>111</v>
      </c>
      <c r="W60" s="11">
        <v>138</v>
      </c>
      <c r="X60" s="11" t="s">
        <v>112</v>
      </c>
      <c r="Y60" s="11" t="s">
        <v>566</v>
      </c>
      <c r="Z60" s="12" t="s">
        <v>110</v>
      </c>
    </row>
    <row r="61" spans="1:26" x14ac:dyDescent="0.2">
      <c r="A61" s="20" t="s">
        <v>190</v>
      </c>
      <c r="B61" s="30">
        <v>85</v>
      </c>
      <c r="C61" s="32"/>
      <c r="D61" s="23" t="s">
        <v>1221</v>
      </c>
      <c r="E61" s="26"/>
      <c r="F61" s="26" t="s">
        <v>1221</v>
      </c>
      <c r="G61" s="26"/>
      <c r="H61" s="26" t="s">
        <v>1221</v>
      </c>
      <c r="I61" s="26"/>
      <c r="J61" s="4" t="s">
        <v>1221</v>
      </c>
      <c r="K61" s="35" t="s">
        <v>522</v>
      </c>
      <c r="L61" s="1" t="s">
        <v>523</v>
      </c>
      <c r="M61" s="6" t="s">
        <v>524</v>
      </c>
      <c r="N61" s="6" t="s">
        <v>523</v>
      </c>
      <c r="O61" s="1">
        <v>207</v>
      </c>
      <c r="P61" s="1" t="s">
        <v>523</v>
      </c>
      <c r="Q61" s="1" t="s">
        <v>599</v>
      </c>
      <c r="R61" s="1" t="s">
        <v>523</v>
      </c>
      <c r="S61" s="38" t="s">
        <v>567</v>
      </c>
      <c r="T61" s="11" t="s">
        <v>113</v>
      </c>
      <c r="U61" s="13" t="s">
        <v>568</v>
      </c>
      <c r="V61" s="13" t="s">
        <v>113</v>
      </c>
      <c r="W61" s="11">
        <v>255</v>
      </c>
      <c r="X61" s="11" t="s">
        <v>113</v>
      </c>
      <c r="Y61" s="11" t="s">
        <v>569</v>
      </c>
      <c r="Z61" s="12" t="s">
        <v>113</v>
      </c>
    </row>
    <row r="62" spans="1:26" x14ac:dyDescent="0.2">
      <c r="A62" s="20" t="s">
        <v>74</v>
      </c>
      <c r="B62" s="30">
        <v>93</v>
      </c>
      <c r="C62" s="32"/>
      <c r="D62" s="23" t="s">
        <v>1221</v>
      </c>
      <c r="E62" s="26"/>
      <c r="F62" s="26" t="s">
        <v>1221</v>
      </c>
      <c r="G62" s="26"/>
      <c r="H62" s="26" t="s">
        <v>1221</v>
      </c>
      <c r="I62" s="26"/>
      <c r="J62" s="4" t="s">
        <v>1221</v>
      </c>
      <c r="K62" s="35"/>
      <c r="L62" s="5" t="s">
        <v>1221</v>
      </c>
      <c r="M62" s="5"/>
      <c r="N62" s="5" t="s">
        <v>1221</v>
      </c>
      <c r="O62" s="5"/>
      <c r="P62" s="5" t="s">
        <v>1221</v>
      </c>
      <c r="Q62" s="5"/>
      <c r="R62" s="5" t="s">
        <v>1221</v>
      </c>
      <c r="S62" s="38" t="s">
        <v>570</v>
      </c>
      <c r="T62" s="11" t="s">
        <v>114</v>
      </c>
      <c r="U62" s="11" t="s">
        <v>571</v>
      </c>
      <c r="V62" s="11" t="s">
        <v>115</v>
      </c>
      <c r="W62" s="11">
        <v>279</v>
      </c>
      <c r="X62" s="11" t="s">
        <v>114</v>
      </c>
      <c r="Y62" s="11" t="s">
        <v>572</v>
      </c>
      <c r="Z62" s="12" t="s">
        <v>114</v>
      </c>
    </row>
    <row r="63" spans="1:26" x14ac:dyDescent="0.2">
      <c r="A63" s="20" t="s">
        <v>75</v>
      </c>
      <c r="B63" s="30">
        <v>47</v>
      </c>
      <c r="C63" s="32"/>
      <c r="D63" s="23" t="s">
        <v>1221</v>
      </c>
      <c r="E63" s="26"/>
      <c r="F63" s="26" t="s">
        <v>1221</v>
      </c>
      <c r="G63" s="26"/>
      <c r="H63" s="26" t="s">
        <v>1221</v>
      </c>
      <c r="I63" s="26"/>
      <c r="J63" s="4" t="s">
        <v>1221</v>
      </c>
      <c r="K63" s="35"/>
      <c r="L63" s="5" t="s">
        <v>1221</v>
      </c>
      <c r="M63" s="5"/>
      <c r="N63" s="5" t="s">
        <v>1221</v>
      </c>
      <c r="O63" s="5"/>
      <c r="P63" s="5" t="s">
        <v>1221</v>
      </c>
      <c r="Q63" s="5"/>
      <c r="R63" s="5" t="s">
        <v>1221</v>
      </c>
      <c r="S63" s="39"/>
      <c r="T63" s="14" t="s">
        <v>1221</v>
      </c>
      <c r="U63" s="14"/>
      <c r="V63" s="14" t="s">
        <v>1221</v>
      </c>
      <c r="W63" s="14"/>
      <c r="X63" s="14" t="s">
        <v>1221</v>
      </c>
      <c r="Y63" s="14"/>
      <c r="Z63" s="15" t="s">
        <v>1221</v>
      </c>
    </row>
    <row r="64" spans="1:26" x14ac:dyDescent="0.2">
      <c r="A64" s="20" t="s">
        <v>76</v>
      </c>
      <c r="B64" s="30">
        <v>236</v>
      </c>
      <c r="C64" s="33" t="s">
        <v>754</v>
      </c>
      <c r="D64" s="24" t="s">
        <v>278</v>
      </c>
      <c r="E64" s="28" t="s">
        <v>611</v>
      </c>
      <c r="F64" s="28" t="s">
        <v>278</v>
      </c>
      <c r="G64" s="27">
        <v>90</v>
      </c>
      <c r="H64" s="27" t="s">
        <v>278</v>
      </c>
      <c r="I64" s="28" t="s">
        <v>755</v>
      </c>
      <c r="J64" s="3" t="s">
        <v>278</v>
      </c>
      <c r="K64" s="35" t="s">
        <v>525</v>
      </c>
      <c r="L64" s="1" t="s">
        <v>646</v>
      </c>
      <c r="M64" s="6" t="s">
        <v>526</v>
      </c>
      <c r="N64" s="6" t="s">
        <v>412</v>
      </c>
      <c r="O64" s="1">
        <v>333</v>
      </c>
      <c r="P64" s="1" t="s">
        <v>646</v>
      </c>
      <c r="Q64" s="1" t="s">
        <v>641</v>
      </c>
      <c r="R64" s="1" t="s">
        <v>646</v>
      </c>
      <c r="S64" s="38" t="s">
        <v>573</v>
      </c>
      <c r="T64" s="11" t="s">
        <v>220</v>
      </c>
      <c r="U64" s="13" t="s">
        <v>574</v>
      </c>
      <c r="V64" s="13" t="s">
        <v>220</v>
      </c>
      <c r="W64" s="11">
        <v>219</v>
      </c>
      <c r="X64" s="11" t="s">
        <v>220</v>
      </c>
      <c r="Y64" s="11" t="s">
        <v>575</v>
      </c>
      <c r="Z64" s="12" t="s">
        <v>220</v>
      </c>
    </row>
    <row r="65" spans="1:26" x14ac:dyDescent="0.2">
      <c r="A65" s="20" t="s">
        <v>77</v>
      </c>
      <c r="B65" s="30">
        <v>336</v>
      </c>
      <c r="C65" s="33" t="s">
        <v>756</v>
      </c>
      <c r="D65" s="24" t="s">
        <v>281</v>
      </c>
      <c r="E65" s="27" t="s">
        <v>757</v>
      </c>
      <c r="F65" s="27" t="s">
        <v>1250</v>
      </c>
      <c r="G65" s="28">
        <v>996</v>
      </c>
      <c r="H65" s="28" t="s">
        <v>256</v>
      </c>
      <c r="I65" s="28" t="s">
        <v>758</v>
      </c>
      <c r="J65" s="3" t="s">
        <v>256</v>
      </c>
      <c r="K65" s="35" t="s">
        <v>527</v>
      </c>
      <c r="L65" s="1" t="s">
        <v>1121</v>
      </c>
      <c r="M65" s="6" t="s">
        <v>439</v>
      </c>
      <c r="N65" s="6" t="s">
        <v>528</v>
      </c>
      <c r="O65" s="1">
        <v>942</v>
      </c>
      <c r="P65" s="1" t="s">
        <v>1121</v>
      </c>
      <c r="Q65" s="1" t="s">
        <v>529</v>
      </c>
      <c r="R65" s="1" t="s">
        <v>1121</v>
      </c>
      <c r="S65" s="38" t="s">
        <v>1245</v>
      </c>
      <c r="T65" s="11" t="s">
        <v>116</v>
      </c>
      <c r="U65" s="11" t="s">
        <v>576</v>
      </c>
      <c r="V65" s="11" t="s">
        <v>116</v>
      </c>
      <c r="W65" s="11">
        <v>996</v>
      </c>
      <c r="X65" s="11" t="s">
        <v>116</v>
      </c>
      <c r="Y65" s="11" t="s">
        <v>577</v>
      </c>
      <c r="Z65" s="12" t="s">
        <v>116</v>
      </c>
    </row>
    <row r="66" spans="1:26" x14ac:dyDescent="0.2">
      <c r="A66" s="20" t="s">
        <v>238</v>
      </c>
      <c r="B66" s="30">
        <v>420</v>
      </c>
      <c r="C66" s="32"/>
      <c r="D66" s="23" t="s">
        <v>1221</v>
      </c>
      <c r="E66" s="26"/>
      <c r="F66" s="26" t="s">
        <v>1221</v>
      </c>
      <c r="G66" s="26"/>
      <c r="H66" s="26" t="s">
        <v>1221</v>
      </c>
      <c r="I66" s="26"/>
      <c r="J66" s="4" t="s">
        <v>1221</v>
      </c>
      <c r="K66" s="36"/>
      <c r="L66" s="5" t="s">
        <v>1221</v>
      </c>
      <c r="M66" s="5"/>
      <c r="N66" s="5" t="s">
        <v>1221</v>
      </c>
      <c r="O66" s="5"/>
      <c r="P66" s="5" t="s">
        <v>1221</v>
      </c>
      <c r="Q66" s="5"/>
      <c r="R66" s="5" t="s">
        <v>1221</v>
      </c>
      <c r="S66" s="38" t="s">
        <v>578</v>
      </c>
      <c r="T66" s="11" t="s">
        <v>117</v>
      </c>
      <c r="U66" s="11" t="s">
        <v>579</v>
      </c>
      <c r="V66" s="11" t="s">
        <v>117</v>
      </c>
      <c r="W66" s="11">
        <v>312</v>
      </c>
      <c r="X66" s="11" t="s">
        <v>117</v>
      </c>
      <c r="Y66" s="11" t="s">
        <v>580</v>
      </c>
      <c r="Z66" s="12" t="s">
        <v>117</v>
      </c>
    </row>
    <row r="67" spans="1:26" x14ac:dyDescent="0.2">
      <c r="A67" s="20" t="s">
        <v>239</v>
      </c>
      <c r="B67" s="30">
        <v>235</v>
      </c>
      <c r="C67" s="32"/>
      <c r="D67" s="23" t="s">
        <v>1221</v>
      </c>
      <c r="E67" s="26"/>
      <c r="F67" s="26" t="s">
        <v>1221</v>
      </c>
      <c r="G67" s="26"/>
      <c r="H67" s="26" t="s">
        <v>1221</v>
      </c>
      <c r="I67" s="26"/>
      <c r="J67" s="4" t="s">
        <v>1221</v>
      </c>
      <c r="K67" s="36"/>
      <c r="L67" s="5" t="s">
        <v>1221</v>
      </c>
      <c r="M67" s="5"/>
      <c r="N67" s="5" t="s">
        <v>1221</v>
      </c>
      <c r="O67" s="5"/>
      <c r="P67" s="5" t="s">
        <v>1221</v>
      </c>
      <c r="Q67" s="5"/>
      <c r="R67" s="5" t="s">
        <v>1221</v>
      </c>
      <c r="S67" s="38" t="s">
        <v>581</v>
      </c>
      <c r="T67" s="11" t="s">
        <v>118</v>
      </c>
      <c r="U67" s="11" t="s">
        <v>582</v>
      </c>
      <c r="V67" s="11" t="s">
        <v>118</v>
      </c>
      <c r="W67" s="11">
        <v>342</v>
      </c>
      <c r="X67" s="11" t="s">
        <v>118</v>
      </c>
      <c r="Y67" s="11" t="s">
        <v>627</v>
      </c>
      <c r="Z67" s="12" t="s">
        <v>118</v>
      </c>
    </row>
    <row r="68" spans="1:26" x14ac:dyDescent="0.2">
      <c r="A68" s="20" t="s">
        <v>240</v>
      </c>
      <c r="B68" s="30">
        <v>461</v>
      </c>
      <c r="C68" s="33" t="s">
        <v>1245</v>
      </c>
      <c r="D68" s="24" t="s">
        <v>467</v>
      </c>
      <c r="E68" s="28" t="s">
        <v>594</v>
      </c>
      <c r="F68" s="28" t="s">
        <v>469</v>
      </c>
      <c r="G68" s="28">
        <v>1350</v>
      </c>
      <c r="H68" s="28" t="s">
        <v>467</v>
      </c>
      <c r="I68" s="28" t="s">
        <v>759</v>
      </c>
      <c r="J68" s="3" t="s">
        <v>467</v>
      </c>
      <c r="K68" s="35" t="s">
        <v>530</v>
      </c>
      <c r="L68" s="1" t="s">
        <v>649</v>
      </c>
      <c r="M68" s="1" t="s">
        <v>531</v>
      </c>
      <c r="N68" s="1" t="s">
        <v>532</v>
      </c>
      <c r="O68" s="1">
        <v>684</v>
      </c>
      <c r="P68" s="1" t="s">
        <v>652</v>
      </c>
      <c r="Q68" s="1" t="s">
        <v>533</v>
      </c>
      <c r="R68" s="1" t="s">
        <v>649</v>
      </c>
      <c r="S68" s="38" t="s">
        <v>583</v>
      </c>
      <c r="T68" s="11" t="s">
        <v>223</v>
      </c>
      <c r="U68" s="11" t="s">
        <v>584</v>
      </c>
      <c r="V68" s="11" t="s">
        <v>119</v>
      </c>
      <c r="W68" s="11">
        <v>705</v>
      </c>
      <c r="X68" s="11" t="s">
        <v>223</v>
      </c>
      <c r="Y68" s="11" t="s">
        <v>585</v>
      </c>
      <c r="Z68" s="12" t="s">
        <v>223</v>
      </c>
    </row>
    <row r="69" spans="1:26" x14ac:dyDescent="0.2">
      <c r="A69" s="20" t="s">
        <v>241</v>
      </c>
      <c r="B69" s="30">
        <v>168</v>
      </c>
      <c r="C69" s="33" t="s">
        <v>760</v>
      </c>
      <c r="D69" s="24" t="s">
        <v>282</v>
      </c>
      <c r="E69" s="28" t="s">
        <v>1261</v>
      </c>
      <c r="F69" s="28" t="s">
        <v>761</v>
      </c>
      <c r="G69" s="28">
        <v>186</v>
      </c>
      <c r="H69" s="28" t="s">
        <v>282</v>
      </c>
      <c r="I69" s="28" t="s">
        <v>784</v>
      </c>
      <c r="J69" s="3" t="s">
        <v>282</v>
      </c>
      <c r="K69" s="35" t="s">
        <v>534</v>
      </c>
      <c r="L69" s="1" t="s">
        <v>535</v>
      </c>
      <c r="M69" s="6" t="s">
        <v>439</v>
      </c>
      <c r="N69" s="6" t="s">
        <v>535</v>
      </c>
      <c r="O69" s="6">
        <v>99</v>
      </c>
      <c r="P69" s="6" t="s">
        <v>535</v>
      </c>
      <c r="Q69" s="1" t="s">
        <v>536</v>
      </c>
      <c r="R69" s="1" t="s">
        <v>535</v>
      </c>
      <c r="S69" s="38" t="s">
        <v>586</v>
      </c>
      <c r="T69" s="11" t="s">
        <v>499</v>
      </c>
      <c r="U69" s="11" t="s">
        <v>587</v>
      </c>
      <c r="V69" s="11" t="s">
        <v>499</v>
      </c>
      <c r="W69" s="13">
        <v>87</v>
      </c>
      <c r="X69" s="13" t="s">
        <v>499</v>
      </c>
      <c r="Y69" s="11" t="s">
        <v>588</v>
      </c>
      <c r="Z69" s="12" t="s">
        <v>499</v>
      </c>
    </row>
    <row r="70" spans="1:26" x14ac:dyDescent="0.2">
      <c r="A70" s="20" t="s">
        <v>242</v>
      </c>
      <c r="B70" s="30">
        <v>188</v>
      </c>
      <c r="C70" s="32"/>
      <c r="D70" s="23" t="s">
        <v>1221</v>
      </c>
      <c r="E70" s="26"/>
      <c r="F70" s="26" t="s">
        <v>1221</v>
      </c>
      <c r="G70" s="26"/>
      <c r="H70" s="26" t="s">
        <v>1221</v>
      </c>
      <c r="I70" s="26"/>
      <c r="J70" s="4" t="s">
        <v>1221</v>
      </c>
      <c r="K70" s="35" t="s">
        <v>537</v>
      </c>
      <c r="L70" s="1" t="s">
        <v>635</v>
      </c>
      <c r="M70" s="1" t="s">
        <v>538</v>
      </c>
      <c r="N70" s="1" t="s">
        <v>447</v>
      </c>
      <c r="O70" s="1">
        <v>429</v>
      </c>
      <c r="P70" s="1" t="s">
        <v>635</v>
      </c>
      <c r="Q70" s="1" t="s">
        <v>360</v>
      </c>
      <c r="R70" s="1" t="s">
        <v>635</v>
      </c>
      <c r="S70" s="38" t="s">
        <v>589</v>
      </c>
      <c r="T70" s="11" t="s">
        <v>120</v>
      </c>
      <c r="U70" s="11" t="s">
        <v>894</v>
      </c>
      <c r="V70" s="11" t="s">
        <v>215</v>
      </c>
      <c r="W70" s="11">
        <v>495</v>
      </c>
      <c r="X70" s="11" t="s">
        <v>216</v>
      </c>
      <c r="Y70" s="11" t="s">
        <v>591</v>
      </c>
      <c r="Z70" s="12" t="s">
        <v>120</v>
      </c>
    </row>
    <row r="71" spans="1:26" x14ac:dyDescent="0.2">
      <c r="A71" s="20" t="s">
        <v>243</v>
      </c>
      <c r="B71" s="30">
        <v>204</v>
      </c>
      <c r="C71" s="32"/>
      <c r="D71" s="23" t="s">
        <v>1221</v>
      </c>
      <c r="E71" s="26"/>
      <c r="F71" s="26" t="s">
        <v>1221</v>
      </c>
      <c r="G71" s="26"/>
      <c r="H71" s="26" t="s">
        <v>1221</v>
      </c>
      <c r="I71" s="26"/>
      <c r="J71" s="4" t="s">
        <v>1221</v>
      </c>
      <c r="K71" s="35" t="s">
        <v>539</v>
      </c>
      <c r="L71" s="1" t="s">
        <v>680</v>
      </c>
      <c r="M71" s="1" t="s">
        <v>540</v>
      </c>
      <c r="N71" s="1" t="s">
        <v>682</v>
      </c>
      <c r="O71" s="1">
        <v>393</v>
      </c>
      <c r="P71" s="1" t="s">
        <v>635</v>
      </c>
      <c r="Q71" s="1" t="s">
        <v>541</v>
      </c>
      <c r="R71" s="1" t="s">
        <v>635</v>
      </c>
      <c r="S71" s="38" t="s">
        <v>592</v>
      </c>
      <c r="T71" s="11" t="s">
        <v>216</v>
      </c>
      <c r="U71" s="11" t="s">
        <v>593</v>
      </c>
      <c r="V71" s="11" t="s">
        <v>121</v>
      </c>
      <c r="W71" s="11">
        <v>555</v>
      </c>
      <c r="X71" s="11" t="s">
        <v>216</v>
      </c>
      <c r="Y71" s="11" t="s">
        <v>781</v>
      </c>
      <c r="Z71" s="12" t="s">
        <v>216</v>
      </c>
    </row>
    <row r="72" spans="1:26" x14ac:dyDescent="0.2">
      <c r="A72" s="20" t="s">
        <v>244</v>
      </c>
      <c r="B72" s="30">
        <v>368</v>
      </c>
      <c r="C72" s="32"/>
      <c r="D72" s="23" t="s">
        <v>1221</v>
      </c>
      <c r="E72" s="26"/>
      <c r="F72" s="26" t="s">
        <v>1221</v>
      </c>
      <c r="G72" s="26"/>
      <c r="H72" s="26" t="s">
        <v>1221</v>
      </c>
      <c r="I72" s="26"/>
      <c r="J72" s="4" t="s">
        <v>1221</v>
      </c>
      <c r="K72" s="35" t="s">
        <v>542</v>
      </c>
      <c r="L72" s="1" t="s">
        <v>423</v>
      </c>
      <c r="M72" s="6" t="s">
        <v>543</v>
      </c>
      <c r="N72" s="6" t="s">
        <v>544</v>
      </c>
      <c r="O72" s="1">
        <v>360</v>
      </c>
      <c r="P72" s="1" t="s">
        <v>423</v>
      </c>
      <c r="Q72" s="1" t="s">
        <v>287</v>
      </c>
      <c r="R72" s="1" t="s">
        <v>423</v>
      </c>
      <c r="S72" s="38" t="s">
        <v>782</v>
      </c>
      <c r="T72" s="11" t="s">
        <v>491</v>
      </c>
      <c r="U72" s="13" t="s">
        <v>783</v>
      </c>
      <c r="V72" s="13" t="s">
        <v>492</v>
      </c>
      <c r="W72" s="11">
        <v>378</v>
      </c>
      <c r="X72" s="11" t="s">
        <v>491</v>
      </c>
      <c r="Y72" s="11" t="s">
        <v>785</v>
      </c>
      <c r="Z72" s="12" t="s">
        <v>491</v>
      </c>
    </row>
    <row r="73" spans="1:26" x14ac:dyDescent="0.2">
      <c r="A73" s="20" t="s">
        <v>245</v>
      </c>
      <c r="B73" s="30">
        <v>225</v>
      </c>
      <c r="C73" s="32"/>
      <c r="D73" s="23" t="s">
        <v>1221</v>
      </c>
      <c r="E73" s="26"/>
      <c r="F73" s="26" t="s">
        <v>1221</v>
      </c>
      <c r="G73" s="26"/>
      <c r="H73" s="26" t="s">
        <v>1221</v>
      </c>
      <c r="I73" s="26"/>
      <c r="J73" s="4" t="s">
        <v>1221</v>
      </c>
      <c r="K73" s="35" t="s">
        <v>288</v>
      </c>
      <c r="L73" s="1" t="s">
        <v>289</v>
      </c>
      <c r="M73" s="1" t="s">
        <v>290</v>
      </c>
      <c r="N73" s="1" t="s">
        <v>289</v>
      </c>
      <c r="O73" s="1">
        <v>285</v>
      </c>
      <c r="P73" s="1" t="s">
        <v>289</v>
      </c>
      <c r="Q73" s="1" t="s">
        <v>291</v>
      </c>
      <c r="R73" s="1" t="s">
        <v>289</v>
      </c>
      <c r="S73" s="38" t="s">
        <v>786</v>
      </c>
      <c r="T73" s="11" t="s">
        <v>122</v>
      </c>
      <c r="U73" s="11" t="s">
        <v>1261</v>
      </c>
      <c r="V73" s="11" t="s">
        <v>123</v>
      </c>
      <c r="W73" s="11">
        <v>375</v>
      </c>
      <c r="X73" s="11" t="s">
        <v>122</v>
      </c>
      <c r="Y73" s="11" t="s">
        <v>787</v>
      </c>
      <c r="Z73" s="12" t="s">
        <v>122</v>
      </c>
    </row>
    <row r="74" spans="1:26" x14ac:dyDescent="0.2">
      <c r="A74" s="20" t="s">
        <v>246</v>
      </c>
      <c r="B74" s="30">
        <v>95</v>
      </c>
      <c r="C74" s="32"/>
      <c r="D74" s="23" t="s">
        <v>1221</v>
      </c>
      <c r="E74" s="26"/>
      <c r="F74" s="26" t="s">
        <v>1221</v>
      </c>
      <c r="G74" s="26"/>
      <c r="H74" s="26" t="s">
        <v>1221</v>
      </c>
      <c r="I74" s="26"/>
      <c r="J74" s="4" t="s">
        <v>1221</v>
      </c>
      <c r="K74" s="36"/>
      <c r="L74" s="5" t="s">
        <v>1221</v>
      </c>
      <c r="M74" s="5"/>
      <c r="N74" s="5" t="s">
        <v>1221</v>
      </c>
      <c r="O74" s="5"/>
      <c r="P74" s="5" t="s">
        <v>1221</v>
      </c>
      <c r="Q74" s="5"/>
      <c r="R74" s="5" t="s">
        <v>1221</v>
      </c>
      <c r="S74" s="39"/>
      <c r="T74" s="14" t="s">
        <v>1221</v>
      </c>
      <c r="U74" s="14"/>
      <c r="V74" s="14" t="s">
        <v>1221</v>
      </c>
      <c r="W74" s="14"/>
      <c r="X74" s="14" t="s">
        <v>1221</v>
      </c>
      <c r="Y74" s="14"/>
      <c r="Z74" s="15" t="s">
        <v>1221</v>
      </c>
    </row>
    <row r="75" spans="1:26" x14ac:dyDescent="0.2">
      <c r="A75" s="20" t="s">
        <v>247</v>
      </c>
      <c r="B75" s="30">
        <v>156</v>
      </c>
      <c r="C75" s="33" t="s">
        <v>762</v>
      </c>
      <c r="D75" s="24" t="s">
        <v>283</v>
      </c>
      <c r="E75" s="27" t="s">
        <v>763</v>
      </c>
      <c r="F75" s="27" t="s">
        <v>283</v>
      </c>
      <c r="G75" s="28">
        <v>261</v>
      </c>
      <c r="H75" s="28" t="s">
        <v>283</v>
      </c>
      <c r="I75" s="28" t="s">
        <v>689</v>
      </c>
      <c r="J75" s="3" t="s">
        <v>283</v>
      </c>
      <c r="K75" s="35" t="s">
        <v>292</v>
      </c>
      <c r="L75" s="1" t="s">
        <v>293</v>
      </c>
      <c r="M75" s="1" t="s">
        <v>294</v>
      </c>
      <c r="N75" s="1" t="s">
        <v>293</v>
      </c>
      <c r="O75" s="1">
        <v>165</v>
      </c>
      <c r="P75" s="1" t="s">
        <v>293</v>
      </c>
      <c r="Q75" s="1" t="s">
        <v>295</v>
      </c>
      <c r="R75" s="1" t="s">
        <v>293</v>
      </c>
      <c r="S75" s="38" t="s">
        <v>788</v>
      </c>
      <c r="T75" s="11" t="s">
        <v>124</v>
      </c>
      <c r="U75" s="13" t="s">
        <v>789</v>
      </c>
      <c r="V75" s="13" t="s">
        <v>124</v>
      </c>
      <c r="W75" s="11">
        <v>471</v>
      </c>
      <c r="X75" s="11" t="s">
        <v>124</v>
      </c>
      <c r="Y75" s="11" t="s">
        <v>790</v>
      </c>
      <c r="Z75" s="12" t="s">
        <v>124</v>
      </c>
    </row>
    <row r="76" spans="1:26" x14ac:dyDescent="0.2">
      <c r="A76" s="20" t="s">
        <v>248</v>
      </c>
      <c r="B76" s="30">
        <v>612</v>
      </c>
      <c r="C76" s="33" t="s">
        <v>764</v>
      </c>
      <c r="D76" s="24" t="s">
        <v>284</v>
      </c>
      <c r="E76" s="28" t="s">
        <v>765</v>
      </c>
      <c r="F76" s="28" t="s">
        <v>284</v>
      </c>
      <c r="G76" s="28">
        <v>111</v>
      </c>
      <c r="H76" s="28" t="s">
        <v>284</v>
      </c>
      <c r="I76" s="28" t="s">
        <v>766</v>
      </c>
      <c r="J76" s="3" t="s">
        <v>284</v>
      </c>
      <c r="K76" s="35" t="s">
        <v>296</v>
      </c>
      <c r="L76" s="1" t="s">
        <v>297</v>
      </c>
      <c r="M76" s="1" t="s">
        <v>1261</v>
      </c>
      <c r="N76" s="1" t="s">
        <v>297</v>
      </c>
      <c r="O76" s="1">
        <v>237</v>
      </c>
      <c r="P76" s="1" t="s">
        <v>298</v>
      </c>
      <c r="Q76" s="1" t="s">
        <v>299</v>
      </c>
      <c r="R76" s="1" t="s">
        <v>300</v>
      </c>
      <c r="S76" s="38" t="s">
        <v>791</v>
      </c>
      <c r="T76" s="11" t="s">
        <v>125</v>
      </c>
      <c r="U76" s="11" t="s">
        <v>1203</v>
      </c>
      <c r="V76" s="11" t="s">
        <v>125</v>
      </c>
      <c r="W76" s="11">
        <v>825</v>
      </c>
      <c r="X76" s="11" t="s">
        <v>125</v>
      </c>
      <c r="Y76" s="11" t="s">
        <v>792</v>
      </c>
      <c r="Z76" s="12" t="s">
        <v>125</v>
      </c>
    </row>
    <row r="77" spans="1:26" x14ac:dyDescent="0.2">
      <c r="A77" s="20" t="s">
        <v>249</v>
      </c>
      <c r="B77" s="30">
        <v>202</v>
      </c>
      <c r="C77" s="32"/>
      <c r="D77" s="23" t="s">
        <v>1221</v>
      </c>
      <c r="E77" s="26"/>
      <c r="F77" s="26" t="s">
        <v>1221</v>
      </c>
      <c r="G77" s="26"/>
      <c r="H77" s="26" t="s">
        <v>1221</v>
      </c>
      <c r="I77" s="26"/>
      <c r="J77" s="4" t="s">
        <v>1221</v>
      </c>
      <c r="K77" s="35" t="s">
        <v>301</v>
      </c>
      <c r="L77" s="1" t="s">
        <v>302</v>
      </c>
      <c r="M77" s="6" t="s">
        <v>303</v>
      </c>
      <c r="N77" s="6" t="s">
        <v>302</v>
      </c>
      <c r="O77" s="1">
        <v>183</v>
      </c>
      <c r="P77" s="1" t="s">
        <v>302</v>
      </c>
      <c r="Q77" s="1" t="s">
        <v>304</v>
      </c>
      <c r="R77" s="1" t="s">
        <v>302</v>
      </c>
      <c r="S77" s="38" t="s">
        <v>793</v>
      </c>
      <c r="T77" s="11" t="s">
        <v>126</v>
      </c>
      <c r="U77" s="11" t="s">
        <v>794</v>
      </c>
      <c r="V77" s="11" t="s">
        <v>126</v>
      </c>
      <c r="W77" s="11">
        <v>606</v>
      </c>
      <c r="X77" s="11" t="s">
        <v>126</v>
      </c>
      <c r="Y77" s="11" t="s">
        <v>795</v>
      </c>
      <c r="Z77" s="12" t="s">
        <v>126</v>
      </c>
    </row>
    <row r="78" spans="1:26" x14ac:dyDescent="0.2">
      <c r="A78" s="20" t="s">
        <v>250</v>
      </c>
      <c r="B78" s="30">
        <v>596</v>
      </c>
      <c r="C78" s="32"/>
      <c r="D78" s="23" t="s">
        <v>1221</v>
      </c>
      <c r="E78" s="26"/>
      <c r="F78" s="26" t="s">
        <v>1221</v>
      </c>
      <c r="G78" s="26"/>
      <c r="H78" s="26" t="s">
        <v>1221</v>
      </c>
      <c r="I78" s="26"/>
      <c r="J78" s="4" t="s">
        <v>1221</v>
      </c>
      <c r="K78" s="35" t="s">
        <v>305</v>
      </c>
      <c r="L78" s="1" t="s">
        <v>306</v>
      </c>
      <c r="M78" s="1" t="s">
        <v>1261</v>
      </c>
      <c r="N78" s="1" t="s">
        <v>307</v>
      </c>
      <c r="O78" s="1">
        <v>189</v>
      </c>
      <c r="P78" s="1" t="s">
        <v>308</v>
      </c>
      <c r="Q78" s="1" t="s">
        <v>309</v>
      </c>
      <c r="R78" s="1" t="s">
        <v>306</v>
      </c>
      <c r="S78" s="38" t="s">
        <v>796</v>
      </c>
      <c r="T78" s="11" t="s">
        <v>127</v>
      </c>
      <c r="U78" s="11" t="s">
        <v>1261</v>
      </c>
      <c r="V78" s="11" t="s">
        <v>128</v>
      </c>
      <c r="W78" s="11">
        <v>1131</v>
      </c>
      <c r="X78" s="11" t="s">
        <v>129</v>
      </c>
      <c r="Y78" s="11" t="s">
        <v>797</v>
      </c>
      <c r="Z78" s="12" t="s">
        <v>127</v>
      </c>
    </row>
    <row r="79" spans="1:26" x14ac:dyDescent="0.2">
      <c r="A79" s="20" t="s">
        <v>251</v>
      </c>
      <c r="B79" s="30">
        <v>171</v>
      </c>
      <c r="C79" s="33" t="s">
        <v>767</v>
      </c>
      <c r="D79" s="24" t="s">
        <v>285</v>
      </c>
      <c r="E79" s="28" t="s">
        <v>768</v>
      </c>
      <c r="F79" s="28" t="s">
        <v>285</v>
      </c>
      <c r="G79" s="28">
        <v>237</v>
      </c>
      <c r="H79" s="28" t="s">
        <v>285</v>
      </c>
      <c r="I79" s="28" t="s">
        <v>769</v>
      </c>
      <c r="J79" s="3" t="s">
        <v>285</v>
      </c>
      <c r="K79" s="35" t="s">
        <v>310</v>
      </c>
      <c r="L79" s="1" t="s">
        <v>311</v>
      </c>
      <c r="M79" s="1" t="s">
        <v>1261</v>
      </c>
      <c r="N79" s="1" t="s">
        <v>311</v>
      </c>
      <c r="O79" s="1">
        <v>183</v>
      </c>
      <c r="P79" s="1" t="s">
        <v>312</v>
      </c>
      <c r="Q79" s="1" t="s">
        <v>686</v>
      </c>
      <c r="R79" s="1" t="s">
        <v>311</v>
      </c>
      <c r="S79" s="38" t="s">
        <v>798</v>
      </c>
      <c r="T79" s="11" t="s">
        <v>130</v>
      </c>
      <c r="U79" s="11" t="s">
        <v>799</v>
      </c>
      <c r="V79" s="11" t="s">
        <v>130</v>
      </c>
      <c r="W79" s="11">
        <v>492</v>
      </c>
      <c r="X79" s="11" t="s">
        <v>131</v>
      </c>
      <c r="Y79" s="11" t="s">
        <v>800</v>
      </c>
      <c r="Z79" s="12" t="s">
        <v>130</v>
      </c>
    </row>
    <row r="80" spans="1:26" x14ac:dyDescent="0.2">
      <c r="A80" s="20" t="s">
        <v>252</v>
      </c>
      <c r="B80" s="30">
        <v>497</v>
      </c>
      <c r="C80" s="32"/>
      <c r="D80" s="23" t="s">
        <v>1221</v>
      </c>
      <c r="E80" s="26"/>
      <c r="F80" s="26" t="s">
        <v>1221</v>
      </c>
      <c r="G80" s="26"/>
      <c r="H80" s="26" t="s">
        <v>1221</v>
      </c>
      <c r="I80" s="26"/>
      <c r="J80" s="4" t="s">
        <v>1221</v>
      </c>
      <c r="K80" s="35" t="s">
        <v>313</v>
      </c>
      <c r="L80" s="1" t="s">
        <v>314</v>
      </c>
      <c r="M80" s="6" t="s">
        <v>315</v>
      </c>
      <c r="N80" s="6" t="s">
        <v>314</v>
      </c>
      <c r="O80" s="1">
        <v>177</v>
      </c>
      <c r="P80" s="1" t="s">
        <v>314</v>
      </c>
      <c r="Q80" s="1" t="s">
        <v>316</v>
      </c>
      <c r="R80" s="1" t="s">
        <v>314</v>
      </c>
      <c r="S80" s="38" t="s">
        <v>801</v>
      </c>
      <c r="T80" s="11" t="s">
        <v>132</v>
      </c>
      <c r="U80" s="11" t="s">
        <v>802</v>
      </c>
      <c r="V80" s="11" t="s">
        <v>132</v>
      </c>
      <c r="W80" s="11">
        <v>393</v>
      </c>
      <c r="X80" s="11" t="s">
        <v>132</v>
      </c>
      <c r="Y80" s="11" t="s">
        <v>790</v>
      </c>
      <c r="Z80" s="12" t="s">
        <v>132</v>
      </c>
    </row>
    <row r="81" spans="1:26" x14ac:dyDescent="0.2">
      <c r="A81" s="20" t="s">
        <v>253</v>
      </c>
      <c r="B81" s="30">
        <v>1150</v>
      </c>
      <c r="C81" s="33" t="s">
        <v>770</v>
      </c>
      <c r="D81" s="24" t="s">
        <v>262</v>
      </c>
      <c r="E81" s="27" t="s">
        <v>771</v>
      </c>
      <c r="F81" s="27" t="s">
        <v>1354</v>
      </c>
      <c r="G81" s="28">
        <v>504</v>
      </c>
      <c r="H81" s="28" t="s">
        <v>262</v>
      </c>
      <c r="I81" s="28" t="s">
        <v>772</v>
      </c>
      <c r="J81" s="3" t="s">
        <v>262</v>
      </c>
      <c r="K81" s="35" t="s">
        <v>317</v>
      </c>
      <c r="L81" s="1" t="s">
        <v>318</v>
      </c>
      <c r="M81" s="1" t="s">
        <v>319</v>
      </c>
      <c r="N81" s="1" t="s">
        <v>320</v>
      </c>
      <c r="O81" s="1">
        <v>258</v>
      </c>
      <c r="P81" s="1" t="s">
        <v>318</v>
      </c>
      <c r="Q81" s="1" t="s">
        <v>321</v>
      </c>
      <c r="R81" s="1" t="s">
        <v>318</v>
      </c>
      <c r="S81" s="38" t="s">
        <v>803</v>
      </c>
      <c r="T81" s="11" t="s">
        <v>133</v>
      </c>
      <c r="U81" s="11" t="s">
        <v>1193</v>
      </c>
      <c r="V81" s="11" t="s">
        <v>134</v>
      </c>
      <c r="W81" s="11">
        <v>618</v>
      </c>
      <c r="X81" s="11" t="s">
        <v>133</v>
      </c>
      <c r="Y81" s="11" t="s">
        <v>804</v>
      </c>
      <c r="Z81" s="12" t="s">
        <v>133</v>
      </c>
    </row>
    <row r="82" spans="1:26" x14ac:dyDescent="0.2">
      <c r="A82" s="20" t="s">
        <v>254</v>
      </c>
      <c r="B82" s="30">
        <v>270</v>
      </c>
      <c r="C82" s="32"/>
      <c r="D82" s="23" t="s">
        <v>1221</v>
      </c>
      <c r="E82" s="26"/>
      <c r="F82" s="26" t="s">
        <v>1221</v>
      </c>
      <c r="G82" s="26"/>
      <c r="H82" s="26" t="s">
        <v>1221</v>
      </c>
      <c r="I82" s="26"/>
      <c r="J82" s="4" t="s">
        <v>1221</v>
      </c>
      <c r="K82" s="36"/>
      <c r="L82" s="5" t="s">
        <v>1221</v>
      </c>
      <c r="M82" s="5"/>
      <c r="N82" s="5" t="s">
        <v>1221</v>
      </c>
      <c r="O82" s="5"/>
      <c r="P82" s="5" t="s">
        <v>1221</v>
      </c>
      <c r="Q82" s="5"/>
      <c r="R82" s="5" t="s">
        <v>1221</v>
      </c>
      <c r="S82" s="38" t="s">
        <v>805</v>
      </c>
      <c r="T82" s="11" t="s">
        <v>135</v>
      </c>
      <c r="U82" s="11" t="s">
        <v>806</v>
      </c>
      <c r="V82" s="11" t="s">
        <v>135</v>
      </c>
      <c r="W82" s="11">
        <v>546</v>
      </c>
      <c r="X82" s="11" t="s">
        <v>135</v>
      </c>
      <c r="Y82" s="11" t="s">
        <v>807</v>
      </c>
      <c r="Z82" s="12" t="s">
        <v>135</v>
      </c>
    </row>
    <row r="83" spans="1:26" ht="13.5" thickBot="1" x14ac:dyDescent="0.25">
      <c r="A83" s="21" t="s">
        <v>255</v>
      </c>
      <c r="B83" s="31">
        <v>169</v>
      </c>
      <c r="C83" s="34"/>
      <c r="D83" s="25" t="s">
        <v>1221</v>
      </c>
      <c r="E83" s="29"/>
      <c r="F83" s="29" t="s">
        <v>1221</v>
      </c>
      <c r="G83" s="29"/>
      <c r="H83" s="29" t="s">
        <v>1221</v>
      </c>
      <c r="I83" s="29"/>
      <c r="J83" s="7" t="s">
        <v>1221</v>
      </c>
      <c r="K83" s="37" t="s">
        <v>322</v>
      </c>
      <c r="L83" s="2" t="s">
        <v>323</v>
      </c>
      <c r="M83" s="10" t="s">
        <v>324</v>
      </c>
      <c r="N83" s="10" t="s">
        <v>325</v>
      </c>
      <c r="O83" s="2">
        <v>561</v>
      </c>
      <c r="P83" s="2" t="s">
        <v>323</v>
      </c>
      <c r="Q83" s="2" t="s">
        <v>326</v>
      </c>
      <c r="R83" s="2" t="s">
        <v>323</v>
      </c>
      <c r="S83" s="40" t="s">
        <v>808</v>
      </c>
      <c r="T83" s="16" t="s">
        <v>136</v>
      </c>
      <c r="U83" s="16" t="s">
        <v>809</v>
      </c>
      <c r="V83" s="16" t="s">
        <v>137</v>
      </c>
      <c r="W83" s="16">
        <v>156</v>
      </c>
      <c r="X83" s="16" t="s">
        <v>136</v>
      </c>
      <c r="Y83" s="16" t="s">
        <v>545</v>
      </c>
      <c r="Z83" s="17" t="s">
        <v>136</v>
      </c>
    </row>
  </sheetData>
  <mergeCells count="3">
    <mergeCell ref="C1:J1"/>
    <mergeCell ref="S1:Z1"/>
    <mergeCell ref="K1:R1"/>
  </mergeCells>
  <phoneticPr fontId="2" type="noConversion"/>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26"/>
  <sheetViews>
    <sheetView view="pageLayout" zoomScale="70" zoomScalePageLayoutView="70" workbookViewId="0">
      <selection activeCell="A10" sqref="A10"/>
    </sheetView>
  </sheetViews>
  <sheetFormatPr defaultColWidth="9.875" defaultRowHeight="12.75" x14ac:dyDescent="0.2"/>
  <cols>
    <col min="1" max="1" width="141.375" customWidth="1"/>
  </cols>
  <sheetData>
    <row r="1" spans="1:1" ht="42" customHeight="1" x14ac:dyDescent="0.2">
      <c r="A1" s="54" t="s">
        <v>2</v>
      </c>
    </row>
    <row r="3" spans="1:1" ht="31.5" x14ac:dyDescent="0.2">
      <c r="A3" s="51" t="s">
        <v>1</v>
      </c>
    </row>
    <row r="4" spans="1:1" ht="47.25" x14ac:dyDescent="0.2">
      <c r="A4" s="51" t="s">
        <v>0</v>
      </c>
    </row>
    <row r="5" spans="1:1" ht="31.5" x14ac:dyDescent="0.2">
      <c r="A5" s="51" t="s">
        <v>12</v>
      </c>
    </row>
    <row r="6" spans="1:1" ht="31.5" x14ac:dyDescent="0.2">
      <c r="A6" s="51" t="s">
        <v>11</v>
      </c>
    </row>
    <row r="7" spans="1:1" ht="31.5" x14ac:dyDescent="0.2">
      <c r="A7" s="51" t="s">
        <v>6</v>
      </c>
    </row>
    <row r="8" spans="1:1" ht="31.5" x14ac:dyDescent="0.2">
      <c r="A8" s="51" t="s">
        <v>29</v>
      </c>
    </row>
    <row r="9" spans="1:1" ht="31.5" x14ac:dyDescent="0.2">
      <c r="A9" s="51" t="s">
        <v>29</v>
      </c>
    </row>
    <row r="10" spans="1:1" ht="31.5" x14ac:dyDescent="0.2">
      <c r="A10" s="51" t="s">
        <v>28</v>
      </c>
    </row>
    <row r="11" spans="1:1" ht="31.5" x14ac:dyDescent="0.2">
      <c r="A11" s="51" t="s">
        <v>27</v>
      </c>
    </row>
    <row r="12" spans="1:1" ht="31.5" x14ac:dyDescent="0.2">
      <c r="A12" s="51" t="s">
        <v>5</v>
      </c>
    </row>
    <row r="13" spans="1:1" ht="31.5" x14ac:dyDescent="0.2">
      <c r="A13" s="51" t="s">
        <v>4</v>
      </c>
    </row>
    <row r="14" spans="1:1" ht="31.5" x14ac:dyDescent="0.2">
      <c r="A14" s="51" t="s">
        <v>3</v>
      </c>
    </row>
    <row r="15" spans="1:1" ht="31.5" x14ac:dyDescent="0.2">
      <c r="A15" s="51" t="s">
        <v>80</v>
      </c>
    </row>
    <row r="16" spans="1:1" ht="31.5" x14ac:dyDescent="0.2">
      <c r="A16" s="51" t="s">
        <v>79</v>
      </c>
    </row>
    <row r="17" spans="1:1" ht="31.5" x14ac:dyDescent="0.2">
      <c r="A17" s="51" t="s">
        <v>78</v>
      </c>
    </row>
    <row r="18" spans="1:1" ht="31.5" x14ac:dyDescent="0.2">
      <c r="A18" s="51" t="s">
        <v>10</v>
      </c>
    </row>
    <row r="19" spans="1:1" ht="31.5" x14ac:dyDescent="0.2">
      <c r="A19" s="51" t="s">
        <v>10</v>
      </c>
    </row>
    <row r="20" spans="1:1" ht="31.5" x14ac:dyDescent="0.2">
      <c r="A20" s="51" t="s">
        <v>9</v>
      </c>
    </row>
    <row r="21" spans="1:1" ht="27.75" x14ac:dyDescent="0.2">
      <c r="A21" s="53" t="s">
        <v>8</v>
      </c>
    </row>
    <row r="22" spans="1:1" ht="15.75" x14ac:dyDescent="0.25">
      <c r="A22" s="52" t="s">
        <v>7</v>
      </c>
    </row>
    <row r="23" spans="1:1" ht="31.5" x14ac:dyDescent="0.2">
      <c r="A23" s="51" t="s">
        <v>18</v>
      </c>
    </row>
    <row r="24" spans="1:1" ht="33" customHeight="1" x14ac:dyDescent="0.2">
      <c r="A24" s="50" t="s">
        <v>17</v>
      </c>
    </row>
    <row r="26" spans="1:1" ht="30.75" x14ac:dyDescent="0.2">
      <c r="A26" s="50" t="s">
        <v>16</v>
      </c>
    </row>
  </sheetData>
  <phoneticPr fontId="2" type="noConversion"/>
  <pageMargins left="0.75" right="0.75" top="1" bottom="1" header="0.5" footer="0.5"/>
  <pageSetup paperSize="10" orientation="portrait" horizontalDpi="4294967292" verticalDpi="4294967292" r:id="rId1"/>
  <extLst>
    <ext xmlns:mx="http://schemas.microsoft.com/office/mac/excel/2008/main" uri="{64002731-A6B0-56B0-2670-7721B7C09600}">
      <mx:PLV Mode="1"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Sequences</vt:lpstr>
      <vt:lpstr>Hs 64 PSP</vt:lpstr>
      <vt:lpstr>Hg 81 PSP</vt:lpstr>
      <vt:lpstr>References</vt:lpstr>
    </vt:vector>
  </TitlesOfParts>
  <Company>INR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d el naser  El ashry</dc:creator>
  <cp:lastModifiedBy>Elashry Abdelnaser</cp:lastModifiedBy>
  <dcterms:created xsi:type="dcterms:W3CDTF">2016-08-01T11:50:56Z</dcterms:created>
  <dcterms:modified xsi:type="dcterms:W3CDTF">2018-12-11T12:33:00Z</dcterms:modified>
</cp:coreProperties>
</file>